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5" firstSheet="0" activeTab="1"/>
  </bookViews>
  <sheets>
    <sheet name="Experimental design" sheetId="1" state="visible" r:id="rId2"/>
    <sheet name="Clustering_upregulated" sheetId="2" state="visible" r:id="rId3"/>
    <sheet name="Clustering_downregulated" sheetId="3" state="visible" r:id="rId4"/>
    <sheet name="Up-regulated_raw" sheetId="4" state="visible" r:id="rId5"/>
    <sheet name="Upregulated list" sheetId="5" state="visible" r:id="rId6"/>
    <sheet name="Down-regulated_raw" sheetId="6" state="visible" r:id="rId7"/>
    <sheet name="Downregulated lis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3" uniqueCount="277">
  <si>
    <t xml:space="preserve">Sample</t>
  </si>
  <si>
    <t xml:space="preserve"> Cy dye label and gel</t>
  </si>
  <si>
    <t xml:space="preserve">Wide type </t>
  </si>
  <si>
    <t xml:space="preserve">Gel1, Cy3</t>
  </si>
  <si>
    <t xml:space="preserve">Gel3, Cy5</t>
  </si>
  <si>
    <t xml:space="preserve">Gel5, Cy3</t>
  </si>
  <si>
    <t xml:space="preserve">Single mutant</t>
  </si>
  <si>
    <t xml:space="preserve">Gel1, Cy5</t>
  </si>
  <si>
    <t xml:space="preserve">Gel3, Cy3</t>
  </si>
  <si>
    <t xml:space="preserve">Gel5, Cy5</t>
  </si>
  <si>
    <t xml:space="preserve">Double mutant</t>
  </si>
  <si>
    <t xml:space="preserve">Gel2, Cy3</t>
  </si>
  <si>
    <t xml:space="preserve">Gel4, Cy5</t>
  </si>
  <si>
    <t xml:space="preserve">Gel6, Cy3</t>
  </si>
  <si>
    <t xml:space="preserve">Triple mutant</t>
  </si>
  <si>
    <t xml:space="preserve">Gel2, Cy5</t>
  </si>
  <si>
    <t xml:space="preserve">Gel4, Cy3</t>
  </si>
  <si>
    <t xml:space="preserve">Gel6, Cy5</t>
  </si>
  <si>
    <t xml:space="preserve">Table S2. 2D-DIGE experimental design and list of proteins in wild-type and the mutant plants identified and quantified using the 2D-DIGE approach.</t>
  </si>
  <si>
    <t xml:space="preserve">Cluster 1</t>
  </si>
  <si>
    <t xml:space="preserve">Accession</t>
  </si>
  <si>
    <t xml:space="preserve">Locus</t>
  </si>
  <si>
    <t xml:space="preserve">Name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aaBBDD/wt)</t>
    </r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AABbdd/wt)</t>
    </r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aaBbdd/wt)</t>
    </r>
  </si>
  <si>
    <t xml:space="preserve">gi|15238686</t>
  </si>
  <si>
    <t xml:space="preserve">AT5G17920</t>
  </si>
  <si>
    <t xml:space="preserve">methionine synthase 1 (MS1)</t>
  </si>
  <si>
    <t xml:space="preserve">Cluster 2</t>
  </si>
  <si>
    <t xml:space="preserve">gi|166582 </t>
  </si>
  <si>
    <t xml:space="preserve">AT3G53750</t>
  </si>
  <si>
    <t xml:space="preserve">actin-3</t>
  </si>
  <si>
    <t xml:space="preserve">gi|1046373   </t>
  </si>
  <si>
    <t xml:space="preserve">AT5G45890</t>
  </si>
  <si>
    <t xml:space="preserve">senescene-associated gene 12  </t>
  </si>
  <si>
    <t xml:space="preserve">gi|21553850   </t>
  </si>
  <si>
    <t xml:space="preserve">AT5G07080</t>
  </si>
  <si>
    <t xml:space="preserve">hypersensitivity-related protein-like protein </t>
  </si>
  <si>
    <t xml:space="preserve">gi|15235321   </t>
  </si>
  <si>
    <t xml:space="preserve">AT4G28520</t>
  </si>
  <si>
    <t xml:space="preserve">cruciferin 3 (CRU3) </t>
  </si>
  <si>
    <t xml:space="preserve">Cluster 3</t>
  </si>
  <si>
    <t xml:space="preserve">gi|15224581</t>
  </si>
  <si>
    <t xml:space="preserve">AT2G30860</t>
  </si>
  <si>
    <t xml:space="preserve">glutathione S-Transferase 9 (GST9)</t>
  </si>
  <si>
    <t xml:space="preserve">gi|87133601</t>
  </si>
  <si>
    <t xml:space="preserve">AT2G18328 </t>
  </si>
  <si>
    <t xml:space="preserve">RAD-like protein 4 </t>
  </si>
  <si>
    <t xml:space="preserve">gi|18404441 </t>
  </si>
  <si>
    <t xml:space="preserve">AT2G37500</t>
  </si>
  <si>
    <t xml:space="preserve">arginine biosynthesis protein ArgJ family (ArgJ)</t>
  </si>
  <si>
    <t xml:space="preserve">gi|18414804 </t>
  </si>
  <si>
    <t xml:space="preserve">AT4G17040</t>
  </si>
  <si>
    <t xml:space="preserve">ATP-dependent Clp protease proteolytic subunit</t>
  </si>
  <si>
    <t xml:space="preserve">Cluster 4</t>
  </si>
  <si>
    <t xml:space="preserve">gi|2554769 </t>
  </si>
  <si>
    <t xml:space="preserve">AT4G02520</t>
  </si>
  <si>
    <t xml:space="preserve">glutathione S-Transferase 2 (GST2)</t>
  </si>
  <si>
    <t xml:space="preserve">gi|15237931</t>
  </si>
  <si>
    <t xml:space="preserve">AT5G17220</t>
  </si>
  <si>
    <t xml:space="preserve">glutathione S-Transferase 12 (GST12)</t>
  </si>
  <si>
    <t xml:space="preserve">gi|15228407 </t>
  </si>
  <si>
    <t xml:space="preserve">AT3G10920</t>
  </si>
  <si>
    <t xml:space="preserve">manganese superoxide dismutase 1 (MSOD1)</t>
  </si>
  <si>
    <t xml:space="preserve">gi|10177528</t>
  </si>
  <si>
    <t xml:space="preserve">AT5G66470</t>
  </si>
  <si>
    <t xml:space="preserve">GTP-binding protein</t>
  </si>
  <si>
    <t xml:space="preserve">gi|12643355</t>
  </si>
  <si>
    <t xml:space="preserve">AT1G23190</t>
  </si>
  <si>
    <t xml:space="preserve">phosphoglucomutase (PGM)</t>
  </si>
  <si>
    <t xml:space="preserve">gi|15224205  </t>
  </si>
  <si>
    <t xml:space="preserve">AT2G43030</t>
  </si>
  <si>
    <t xml:space="preserve">50S ribosomal protein L3 </t>
  </si>
  <si>
    <t xml:space="preserve">gi|186526275  </t>
  </si>
  <si>
    <t xml:space="preserve">AT5G27944</t>
  </si>
  <si>
    <t xml:space="preserve">DNA binding protein (DBP)</t>
  </si>
  <si>
    <t xml:space="preserve">gi|15226012 </t>
  </si>
  <si>
    <t xml:space="preserve">AT2G14820</t>
  </si>
  <si>
    <t xml:space="preserve">protein binding</t>
  </si>
  <si>
    <t xml:space="preserve">gi|15218869 </t>
  </si>
  <si>
    <t xml:space="preserve">AT1G65930</t>
  </si>
  <si>
    <t xml:space="preserve">isocitrate dehydrogenase</t>
  </si>
  <si>
    <t xml:space="preserve">gi|15231128   </t>
  </si>
  <si>
    <t xml:space="preserve">AT3G58740</t>
  </si>
  <si>
    <t xml:space="preserve">citrate synthase 1 (CS1)</t>
  </si>
  <si>
    <t xml:space="preserve">gi|7769871 </t>
  </si>
  <si>
    <t xml:space="preserve">AT1G53240</t>
  </si>
  <si>
    <t xml:space="preserve">malate dehydrogenase </t>
  </si>
  <si>
    <t xml:space="preserve">gi|13430566  </t>
  </si>
  <si>
    <t xml:space="preserve">AT1G23310</t>
  </si>
  <si>
    <t xml:space="preserve">glutamate:glyoxylate aminotransferase 1 (GGAT)</t>
  </si>
  <si>
    <t xml:space="preserve">gi|5002232 </t>
  </si>
  <si>
    <t xml:space="preserve">AT3G27890</t>
  </si>
  <si>
    <t xml:space="preserve">NADPH:quinone oxidoreductase</t>
  </si>
  <si>
    <t xml:space="preserve">gi|15240067 </t>
  </si>
  <si>
    <t xml:space="preserve">AT5G44020</t>
  </si>
  <si>
    <t xml:space="preserve">acid phosphatase class B family protein</t>
  </si>
  <si>
    <t xml:space="preserve">gi|15223744 </t>
  </si>
  <si>
    <t xml:space="preserve">AT1G14390</t>
  </si>
  <si>
    <t xml:space="preserve">leucine-rich repeat transmembrane protein kinase</t>
  </si>
  <si>
    <t xml:space="preserve">gi|13605847 </t>
  </si>
  <si>
    <t xml:space="preserve">AT4G35920</t>
  </si>
  <si>
    <t xml:space="preserve">an integral plasma membrane protein</t>
  </si>
  <si>
    <t xml:space="preserve">Supplemental Table 2. 2D-DIGE experimental design and list of proteins in wild-type and the mutant plants identified and quantified by the 2D-DIGE approach.</t>
  </si>
  <si>
    <t xml:space="preserve">Cluster 5</t>
  </si>
  <si>
    <t xml:space="preserve">gi|15228194</t>
  </si>
  <si>
    <t xml:space="preserve">AT3G55800</t>
  </si>
  <si>
    <t xml:space="preserve">sedoheptulose-bisphosphatase (SBPASE)</t>
  </si>
  <si>
    <t xml:space="preserve">gi|15229806</t>
  </si>
  <si>
    <t xml:space="preserve">AT3G11630</t>
  </si>
  <si>
    <t xml:space="preserve">2-cys peroxiredoxin, chloroplast (Prx)</t>
  </si>
  <si>
    <t xml:space="preserve">gi|15232567 </t>
  </si>
  <si>
    <t xml:space="preserve">AT3G15360</t>
  </si>
  <si>
    <t xml:space="preserve">thioredoxin M4 (Trx) </t>
  </si>
  <si>
    <t xml:space="preserve">gi|15241221</t>
  </si>
  <si>
    <t xml:space="preserve">AT5G19940</t>
  </si>
  <si>
    <t xml:space="preserve">plastid-lipid associated protein </t>
  </si>
  <si>
    <t xml:space="preserve">gi|15233779 </t>
  </si>
  <si>
    <t xml:space="preserve">AT4G24280</t>
  </si>
  <si>
    <t xml:space="preserve">chloroplast heat shock protein 70-1(CHSP70)</t>
  </si>
  <si>
    <t xml:space="preserve">gi|10177676 </t>
  </si>
  <si>
    <t xml:space="preserve">AT5G63880</t>
  </si>
  <si>
    <t xml:space="preserve">vacuolar protein sorting-associated protein 20.2 (VPS20.2)</t>
  </si>
  <si>
    <t xml:space="preserve">Cluster 6</t>
  </si>
  <si>
    <t xml:space="preserve">gi|15242942 </t>
  </si>
  <si>
    <t xml:space="preserve">AT5G58070</t>
  </si>
  <si>
    <t xml:space="preserve">temperature-induced lipocalin (TIL)</t>
  </si>
  <si>
    <t xml:space="preserve">gi|18403352 </t>
  </si>
  <si>
    <t xml:space="preserve">AT1G51100</t>
  </si>
  <si>
    <t xml:space="preserve">unknown protein </t>
  </si>
  <si>
    <t xml:space="preserve">Cluster 7</t>
  </si>
  <si>
    <t xml:space="preserve">gi|16374 </t>
  </si>
  <si>
    <t xml:space="preserve">AT1G29930</t>
  </si>
  <si>
    <t xml:space="preserve">light harvesting complex of photosystem II 1.3 (LHCB1.3)</t>
  </si>
  <si>
    <t xml:space="preserve">gi|430947</t>
  </si>
  <si>
    <t xml:space="preserve">AT1G61520</t>
  </si>
  <si>
    <t xml:space="preserve">light harvesting complex of photosystem II 3 (LHCB3)</t>
  </si>
  <si>
    <t xml:space="preserve">gi|15235029</t>
  </si>
  <si>
    <t xml:space="preserve">AT4G10340</t>
  </si>
  <si>
    <t xml:space="preserve">light harvesting complex of photosystem II 5 (LHCB5)</t>
  </si>
  <si>
    <t xml:space="preserve">gi|295792 </t>
  </si>
  <si>
    <t xml:space="preserve">AT1G67090</t>
  </si>
  <si>
    <t xml:space="preserve">Rubisco small subunit 1a </t>
  </si>
  <si>
    <t xml:space="preserve">gi|16194</t>
  </si>
  <si>
    <t xml:space="preserve">AT5G38420</t>
  </si>
  <si>
    <t xml:space="preserve">Rubisco small subunit 2b</t>
  </si>
  <si>
    <t xml:space="preserve">gi|1944432</t>
  </si>
  <si>
    <t xml:space="preserve">ATCG00490</t>
  </si>
  <si>
    <t xml:space="preserve">Rubisco large subunit </t>
  </si>
  <si>
    <t xml:space="preserve">gi|16471</t>
  </si>
  <si>
    <t xml:space="preserve">AT2G39730</t>
  </si>
  <si>
    <t xml:space="preserve">Rubisco activase</t>
  </si>
  <si>
    <t xml:space="preserve">gi|15240013</t>
  </si>
  <si>
    <t xml:space="preserve">AT5G66570</t>
  </si>
  <si>
    <t xml:space="preserve">phytosystem II subunit O-1 (PSBO1)</t>
  </si>
  <si>
    <t xml:space="preserve">gi|15222166 </t>
  </si>
  <si>
    <t xml:space="preserve">AT1G06680</t>
  </si>
  <si>
    <t xml:space="preserve">photosystem II subunit P-1 (PSBP1) </t>
  </si>
  <si>
    <t xml:space="preserve">gi|18405061</t>
  </si>
  <si>
    <t xml:space="preserve">AT1G54780</t>
  </si>
  <si>
    <t xml:space="preserve">thylakoid lumenal 18.3 kDa protein (TLP) </t>
  </si>
  <si>
    <t xml:space="preserve">gi|14596235 </t>
  </si>
  <si>
    <t xml:space="preserve">AT2G35490</t>
  </si>
  <si>
    <t xml:space="preserve">gi|7525086 </t>
  </si>
  <si>
    <t xml:space="preserve">ATCG01060</t>
  </si>
  <si>
    <t xml:space="preserve">photosystem I subunit C (PSAC)</t>
  </si>
  <si>
    <t xml:space="preserve">gi|14334624 </t>
  </si>
  <si>
    <t xml:space="preserve">AT3G47070</t>
  </si>
  <si>
    <t xml:space="preserve">thylakoid soluble phosphoprotein TSP9</t>
  </si>
  <si>
    <t xml:space="preserve">gi|15218972</t>
  </si>
  <si>
    <t xml:space="preserve">AT1G60000</t>
  </si>
  <si>
    <t xml:space="preserve">chloroplast 29 kDa ribonucleoprotein (CRNP)</t>
  </si>
  <si>
    <t xml:space="preserve">gi|15226906 </t>
  </si>
  <si>
    <t xml:space="preserve">AT2G35120</t>
  </si>
  <si>
    <t xml:space="preserve">glycine cleavage system H protein (GCSH)</t>
  </si>
  <si>
    <t xml:space="preserve">gi|10177528 </t>
  </si>
  <si>
    <t xml:space="preserve">GTP-binding protein-like</t>
  </si>
  <si>
    <t xml:space="preserve">gi|4490317 </t>
  </si>
  <si>
    <t xml:space="preserve">AT4G33500</t>
  </si>
  <si>
    <t xml:space="preserve">protein phosphatase 2C-related</t>
  </si>
  <si>
    <t xml:space="preserve">gi|444340</t>
  </si>
  <si>
    <t xml:space="preserve">AT4G35090</t>
  </si>
  <si>
    <t xml:space="preserve">catalase 2 (CAT)</t>
  </si>
  <si>
    <t xml:space="preserve">Master No.</t>
  </si>
  <si>
    <t xml:space="preserve">Score</t>
  </si>
  <si>
    <t xml:space="preserve">pI</t>
  </si>
  <si>
    <t xml:space="preserve">aaBBDD/Wt</t>
  </si>
  <si>
    <t xml:space="preserve">AABbdd/Wt</t>
  </si>
  <si>
    <t xml:space="preserve">aaBbdd/Wt</t>
  </si>
  <si>
    <t xml:space="preserve">PVal aaBBDD/Wt</t>
  </si>
  <si>
    <t xml:space="preserve">PVal AABbdd/Wt</t>
  </si>
  <si>
    <t xml:space="preserve">PVal aaBbdd/Wt</t>
  </si>
  <si>
    <t xml:space="preserve">gi|15238686 </t>
  </si>
  <si>
    <t xml:space="preserve">gi|15238686  </t>
  </si>
  <si>
    <t xml:space="preserve">gi|2462929 </t>
  </si>
  <si>
    <t xml:space="preserve">gi|15224581 </t>
  </si>
  <si>
    <t xml:space="preserve">gi|2554769</t>
  </si>
  <si>
    <t xml:space="preserve">gi|2462929  </t>
  </si>
  <si>
    <t xml:space="preserve">gi|21555418 </t>
  </si>
  <si>
    <t xml:space="preserve">gi|15224581  </t>
  </si>
  <si>
    <t xml:space="preserve">gi|2554769  </t>
  </si>
  <si>
    <t xml:space="preserve">gi|3273751 </t>
  </si>
  <si>
    <t xml:space="preserve">manganese superoxide dismutase 1 (MSD1)</t>
  </si>
  <si>
    <t xml:space="preserve">gi|15228407</t>
  </si>
  <si>
    <t xml:space="preserve">gi|15228407  </t>
  </si>
  <si>
    <t xml:space="preserve">gi|166582</t>
  </si>
  <si>
    <t xml:space="preserve">phosphoglucomutase </t>
  </si>
  <si>
    <t xml:space="preserve">gi|12643355 </t>
  </si>
  <si>
    <t xml:space="preserve">phosphoglucomutase</t>
  </si>
  <si>
    <t xml:space="preserve">DNA binding</t>
  </si>
  <si>
    <t xml:space="preserve">citrate synthase 1 (CSY1)</t>
  </si>
  <si>
    <t xml:space="preserve">glutamate:glyoxylate aminotransferase 1</t>
  </si>
  <si>
    <t xml:space="preserve">gi|780814 </t>
  </si>
  <si>
    <t xml:space="preserve">AT5G46290</t>
  </si>
  <si>
    <t xml:space="preserve">3-ketoacyl-acyl carrier protein synthase I</t>
  </si>
  <si>
    <t xml:space="preserve">gi|11994739   </t>
  </si>
  <si>
    <t xml:space="preserve">AT3G22200</t>
  </si>
  <si>
    <t xml:space="preserve">gamma-aminobutyrate transaminase subunit </t>
  </si>
  <si>
    <t xml:space="preserve">arginine biosynthesis protein ArgJ family</t>
  </si>
  <si>
    <t xml:space="preserve">gi|30693932 </t>
  </si>
  <si>
    <t xml:space="preserve">AT3G53900</t>
  </si>
  <si>
    <t xml:space="preserve">uracil phosphoribosyltransferase</t>
  </si>
  <si>
    <t xml:space="preserve">gi|30678347 </t>
  </si>
  <si>
    <t xml:space="preserve">AT3G01500</t>
  </si>
  <si>
    <t xml:space="preserve">carbonic anhydrase 1 (CA1) </t>
  </si>
  <si>
    <t xml:space="preserve">gi|15227965 </t>
  </si>
  <si>
    <t xml:space="preserve">AT2G42560</t>
  </si>
  <si>
    <t xml:space="preserve">late embryogenesis abundant domain-containing protein </t>
  </si>
  <si>
    <r>
      <rPr>
        <b val="true"/>
        <sz val="10"/>
        <color rgb="FF000000"/>
        <rFont val="Arial"/>
        <family val="2"/>
      </rPr>
      <t xml:space="preserve">No.of spot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r>
      <rPr>
        <b val="true"/>
        <sz val="10"/>
        <color rgb="FF000000"/>
        <rFont val="Arial"/>
        <family val="2"/>
      </rPr>
      <t xml:space="preserve">Locus</t>
    </r>
    <r>
      <rPr>
        <b val="true"/>
        <vertAlign val="superscript"/>
        <sz val="10"/>
        <color rgb="FF000000"/>
        <rFont val="Arial"/>
        <family val="2"/>
      </rPr>
      <t xml:space="preserve">b</t>
    </r>
  </si>
  <si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No. of identified spots representing the same protein. </t>
    </r>
  </si>
  <si>
    <r>
      <rPr>
        <vertAlign val="superscript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The gray box highlights the proteins which were also identified by iTRAQ.</t>
    </r>
  </si>
  <si>
    <t xml:space="preserve">gi|16374  </t>
  </si>
  <si>
    <t xml:space="preserve">gi|11497544  </t>
  </si>
  <si>
    <t xml:space="preserve">TCG00580</t>
  </si>
  <si>
    <t xml:space="preserve">photosystem II b559</t>
  </si>
  <si>
    <t xml:space="preserve">gi|15235029 </t>
  </si>
  <si>
    <t xml:space="preserve">gi|16374</t>
  </si>
  <si>
    <t xml:space="preserve">gi|18399445 </t>
  </si>
  <si>
    <t xml:space="preserve">AT2G20690</t>
  </si>
  <si>
    <t xml:space="preserve">lumazine-binding family protein</t>
  </si>
  <si>
    <t xml:space="preserve">gi|16194 </t>
  </si>
  <si>
    <t xml:space="preserve">gi|18395819</t>
  </si>
  <si>
    <t xml:space="preserve">AT3G01440</t>
  </si>
  <si>
    <t xml:space="preserve">oxygen evolving enhancer 3 (PsbQ) family protein </t>
  </si>
  <si>
    <t xml:space="preserve">thioredoxin M4 (TRX-M4) </t>
  </si>
  <si>
    <t xml:space="preserve">gi|15219826  </t>
  </si>
  <si>
    <t xml:space="preserve">gi|1944432 </t>
  </si>
  <si>
    <t xml:space="preserve">large subunit of Rubisco</t>
  </si>
  <si>
    <t xml:space="preserve">gi|7525041</t>
  </si>
  <si>
    <t xml:space="preserve">Rubisco large subunit</t>
  </si>
  <si>
    <t xml:space="preserve">thylakoid lumenal 18.3 kDa protein </t>
  </si>
  <si>
    <t xml:space="preserve">gi|7658343  </t>
  </si>
  <si>
    <t xml:space="preserve">AT3G06050</t>
  </si>
  <si>
    <t xml:space="preserve">peroxiredoxin IIF</t>
  </si>
  <si>
    <t xml:space="preserve">Thylakoid soluble phosphoprotein TSP9</t>
  </si>
  <si>
    <t xml:space="preserve">29 kDa ribonucleoprotein, chloroplast</t>
  </si>
  <si>
    <t xml:space="preserve">2-cys peroxiredoxin, chloroplast (BAS1)</t>
  </si>
  <si>
    <t xml:space="preserve">chloroplast heat shock protein 70-1</t>
  </si>
  <si>
    <t xml:space="preserve">glycine cleavage system H protein</t>
  </si>
  <si>
    <t xml:space="preserve">gi|7573462 </t>
  </si>
  <si>
    <t xml:space="preserve">AT5G14370</t>
  </si>
  <si>
    <t xml:space="preserve">putative protein</t>
  </si>
  <si>
    <t xml:space="preserve">vacuolar protein sorting-associated protein 20.2</t>
  </si>
  <si>
    <t xml:space="preserve">gi|14532442</t>
  </si>
  <si>
    <t xml:space="preserve">AT1G35160</t>
  </si>
  <si>
    <t xml:space="preserve">14-3-3 </t>
  </si>
  <si>
    <t xml:space="preserve">gi|15227642</t>
  </si>
  <si>
    <t xml:space="preserve">AT2G03440</t>
  </si>
  <si>
    <t xml:space="preserve">nodulin-related </t>
  </si>
  <si>
    <t xml:space="preserve">catalase 2</t>
  </si>
  <si>
    <t xml:space="preserve">gi|15240454 </t>
  </si>
  <si>
    <t xml:space="preserve">AT5G55070</t>
  </si>
  <si>
    <t xml:space="preserve">dihydrolipoyllysine-residue succinyltransferase</t>
  </si>
  <si>
    <r>
      <rPr>
        <vertAlign val="superscript"/>
        <sz val="8"/>
        <rFont val="Arial"/>
        <family val="2"/>
      </rPr>
      <t xml:space="preserve">a</t>
    </r>
    <r>
      <rPr>
        <sz val="8"/>
        <rFont val="Arial"/>
        <family val="2"/>
      </rPr>
      <t xml:space="preserve"> No. of identified spots representing the same protein. </t>
    </r>
  </si>
  <si>
    <r>
      <rPr>
        <vertAlign val="superscript"/>
        <sz val="8"/>
        <rFont val="Arial"/>
        <family val="2"/>
      </rPr>
      <t xml:space="preserve">b</t>
    </r>
    <r>
      <rPr>
        <sz val="8"/>
        <rFont val="Arial"/>
        <family val="2"/>
      </rPr>
      <t xml:space="preserve"> The blue box highlights the proteins which were also identified by iTRAQ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0"/>
    <numFmt numFmtId="166" formatCode="0.000"/>
    <numFmt numFmtId="167" formatCode="#,##0.0"/>
    <numFmt numFmtId="168" formatCode="0.00"/>
    <numFmt numFmtId="169" formatCode="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sz val="10"/>
      <name val="宋体"/>
      <family val="0"/>
      <charset val="134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8.25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vertAlign val="superscript"/>
      <sz val="10"/>
      <name val="Arial"/>
      <family val="2"/>
    </font>
    <font>
      <b val="true"/>
      <sz val="8"/>
      <name val="Arial"/>
      <family val="2"/>
    </font>
    <font>
      <vertAlign val="superscript"/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6685257287172"/>
          <c:y val="0.154761904761905"/>
          <c:w val="0.436967273492581"/>
          <c:h val="0.845238095238095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D$5</c:f>
              <c:strCache>
                <c:ptCount val="1"/>
                <c:pt idx="0">
                  <c:v>methionine synthase 1 (MS1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5:$G$5</c:f>
              <c:numCache>
                <c:formatCode>General</c:formatCode>
                <c:ptCount val="3"/>
                <c:pt idx="0">
                  <c:v>0.545968369105293</c:v>
                </c:pt>
                <c:pt idx="1">
                  <c:v>0.233888060174277</c:v>
                </c:pt>
                <c:pt idx="2">
                  <c:v>0.7048719644563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818355"/>
        <c:axId val="89680534"/>
      </c:lineChart>
      <c:catAx>
        <c:axId val="718183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80534"/>
        <c:crossesAt val="0"/>
        <c:auto val="1"/>
        <c:lblAlgn val="ctr"/>
        <c:lblOffset val="100"/>
        <c:noMultiLvlLbl val="0"/>
      </c:catAx>
      <c:valAx>
        <c:axId val="89680534"/>
        <c:scaling>
          <c:orientation val="minMax"/>
          <c:max val="0.9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18355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3625170998632"/>
          <c:y val="0.179442508710801"/>
          <c:w val="0.308113227401873"/>
          <c:h val="0.2868757259001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44620140895"/>
          <c:y val="0.114932126696833"/>
          <c:w val="0.434443261872181"/>
          <c:h val="0.782579185520362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D$10</c:f>
              <c:strCache>
                <c:ptCount val="1"/>
                <c:pt idx="0">
                  <c:v>actin-3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0:$G$10</c:f>
              <c:numCache>
                <c:formatCode>General</c:formatCode>
                <c:ptCount val="3"/>
                <c:pt idx="0">
                  <c:v>0.0285691521967709</c:v>
                </c:pt>
                <c:pt idx="1">
                  <c:v>0.622930350920177</c:v>
                </c:pt>
                <c:pt idx="2">
                  <c:v>0.6135316529179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D$11</c:f>
              <c:strCache>
                <c:ptCount val="1"/>
                <c:pt idx="0">
                  <c:v>senescene-associated gene 12 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1:$G$11</c:f>
              <c:numCache>
                <c:formatCode>General</c:formatCode>
                <c:ptCount val="3"/>
                <c:pt idx="0">
                  <c:v>0.070389327891398</c:v>
                </c:pt>
                <c:pt idx="1">
                  <c:v>0.75702324650746</c:v>
                </c:pt>
                <c:pt idx="2">
                  <c:v>0.51601514700366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D$12</c:f>
              <c:strCache>
                <c:ptCount val="1"/>
                <c:pt idx="0">
                  <c:v>hypersensitivity-related protein-like protein 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2:$G$12</c:f>
              <c:numCache>
                <c:formatCode>General</c:formatCode>
                <c:ptCount val="3"/>
                <c:pt idx="0">
                  <c:v>0.189033824390017</c:v>
                </c:pt>
                <c:pt idx="1">
                  <c:v>0.622930350920177</c:v>
                </c:pt>
                <c:pt idx="2">
                  <c:v>0.3785116232537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D$13</c:f>
              <c:strCache>
                <c:ptCount val="1"/>
                <c:pt idx="0">
                  <c:v>cruciferin 3 (CRU3) 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3:$G$13</c:f>
              <c:numCache>
                <c:formatCode>General</c:formatCode>
                <c:ptCount val="3"/>
                <c:pt idx="0">
                  <c:v>0.0426443374084937</c:v>
                </c:pt>
                <c:pt idx="1">
                  <c:v>0.678071905112638</c:v>
                </c:pt>
                <c:pt idx="2">
                  <c:v>0.4436066514756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2937552"/>
        <c:axId val="50942133"/>
      </c:lineChart>
      <c:catAx>
        <c:axId val="6293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942133"/>
        <c:crossesAt val="0"/>
        <c:auto val="1"/>
        <c:lblAlgn val="ctr"/>
        <c:lblOffset val="100"/>
        <c:noMultiLvlLbl val="0"/>
      </c:catAx>
      <c:valAx>
        <c:axId val="50942133"/>
        <c:scaling>
          <c:orientation val="minMax"/>
          <c:max val="0.9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937552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38492727180579"/>
          <c:y val="0.168778280542986"/>
          <c:w val="0.371902083016573"/>
          <c:h val="0.48687782805429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8182491208588"/>
          <c:y val="0.0506996552423444"/>
          <c:w val="0.407690172126596"/>
          <c:h val="0.688906915432975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D$17</c:f>
              <c:strCache>
                <c:ptCount val="1"/>
                <c:pt idx="0">
                  <c:v>glutathione S-Transferase 9 (GST9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7:$G$17</c:f>
              <c:numCache>
                <c:formatCode>General</c:formatCode>
                <c:ptCount val="3"/>
                <c:pt idx="0">
                  <c:v>0.0840642647884746</c:v>
                </c:pt>
                <c:pt idx="1">
                  <c:v>0.111031312388744</c:v>
                </c:pt>
                <c:pt idx="2">
                  <c:v>0.69599381310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D$18</c:f>
              <c:strCache>
                <c:ptCount val="1"/>
                <c:pt idx="0">
                  <c:v>RAD-like protein 4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8:$G$18</c:f>
              <c:numCache>
                <c:formatCode>General</c:formatCode>
                <c:ptCount val="3"/>
                <c:pt idx="0">
                  <c:v>0.37851162325373</c:v>
                </c:pt>
                <c:pt idx="1">
                  <c:v>0.422233000683048</c:v>
                </c:pt>
                <c:pt idx="2">
                  <c:v>0.8718436485093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D$19</c:f>
              <c:strCache>
                <c:ptCount val="1"/>
                <c:pt idx="0">
                  <c:v>arginine biosynthesis protein ArgJ family (ArgJ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19:$G$19</c:f>
              <c:numCache>
                <c:formatCode>General</c:formatCode>
                <c:ptCount val="3"/>
                <c:pt idx="0">
                  <c:v>0.0976107966264223</c:v>
                </c:pt>
                <c:pt idx="1">
                  <c:v>0.0840642647884746</c:v>
                </c:pt>
                <c:pt idx="2">
                  <c:v>0.69599381310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D$20</c:f>
              <c:strCache>
                <c:ptCount val="1"/>
                <c:pt idx="0">
                  <c:v>ATP-dependent Clp protease proteolytic subunit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0:$G$20</c:f>
              <c:numCache>
                <c:formatCode>General</c:formatCode>
                <c:ptCount val="3"/>
                <c:pt idx="0">
                  <c:v>0.0143552929770701</c:v>
                </c:pt>
                <c:pt idx="1">
                  <c:v>0.0285691521967709</c:v>
                </c:pt>
                <c:pt idx="2">
                  <c:v>0.69599381310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151186"/>
        <c:axId val="46333361"/>
      </c:lineChart>
      <c:catAx>
        <c:axId val="201511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33361"/>
        <c:crossesAt val="0"/>
        <c:auto val="1"/>
        <c:lblAlgn val="ctr"/>
        <c:lblOffset val="100"/>
        <c:noMultiLvlLbl val="0"/>
      </c:catAx>
      <c:valAx>
        <c:axId val="46333361"/>
        <c:scaling>
          <c:orientation val="minMax"/>
          <c:max val="0.9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151186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89265223024246"/>
          <c:y val="0.0711823159602515"/>
          <c:w val="0.395012030353507"/>
          <c:h val="0.49361184343946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923163435152"/>
          <c:y val="0.0188764723648445"/>
          <c:w val="0.426919789464213"/>
          <c:h val="0.829583207490184"/>
        </c:manualLayout>
      </c:layout>
      <c:lineChart>
        <c:grouping val="standard"/>
        <c:varyColors val="0"/>
        <c:ser>
          <c:idx val="0"/>
          <c:order val="0"/>
          <c:tx>
            <c:strRef>
              <c:f>Clustering_upregulated!$D$24</c:f>
              <c:strCache>
                <c:ptCount val="1"/>
                <c:pt idx="0">
                  <c:v>glutathione S-Transferase 2 (GST2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4:$G$24</c:f>
              <c:numCache>
                <c:formatCode>General</c:formatCode>
                <c:ptCount val="3"/>
                <c:pt idx="0">
                  <c:v>-0.0174170530774096</c:v>
                </c:pt>
                <c:pt idx="1">
                  <c:v>0.409255146684838</c:v>
                </c:pt>
                <c:pt idx="2">
                  <c:v>1.07038932789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upregulated!$D$25</c:f>
              <c:strCache>
                <c:ptCount val="1"/>
                <c:pt idx="0">
                  <c:v>glutathione S-Transferase 12 (GST12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5:$G$25</c:f>
              <c:numCache>
                <c:formatCode>General</c:formatCode>
                <c:ptCount val="3"/>
                <c:pt idx="0">
                  <c:v>0.0143552929770701</c:v>
                </c:pt>
                <c:pt idx="1">
                  <c:v>0.250961573533219</c:v>
                </c:pt>
                <c:pt idx="2">
                  <c:v>1.475084882948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upregulated!$D$26</c:f>
              <c:strCache>
                <c:ptCount val="1"/>
                <c:pt idx="0">
                  <c:v>manganese superoxide dismutase 1 (MSOD1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6:$G$26</c:f>
              <c:numCache>
                <c:formatCode>General</c:formatCode>
                <c:ptCount val="3"/>
                <c:pt idx="0">
                  <c:v>0.278975949702816</c:v>
                </c:pt>
                <c:pt idx="1">
                  <c:v>0.404176506647077</c:v>
                </c:pt>
                <c:pt idx="2">
                  <c:v>1.207892851641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upregulated!$D$27</c:f>
              <c:strCache>
                <c:ptCount val="1"/>
                <c:pt idx="0">
                  <c:v>GTP-binding protein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7:$G$27</c:f>
              <c:numCache>
                <c:formatCode>General</c:formatCode>
                <c:ptCount val="3"/>
                <c:pt idx="0">
                  <c:v>0.350497247084133</c:v>
                </c:pt>
                <c:pt idx="1">
                  <c:v>0.933572638261024</c:v>
                </c:pt>
                <c:pt idx="2">
                  <c:v>1.1043366598147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lustering_upregulated!$D$28</c:f>
              <c:strCache>
                <c:ptCount val="1"/>
                <c:pt idx="0">
                  <c:v>phosphoglucomutase (PGM)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8:$G$28</c:f>
              <c:numCache>
                <c:formatCode>General</c:formatCode>
                <c:ptCount val="3"/>
                <c:pt idx="0">
                  <c:v>0.214124805352847</c:v>
                </c:pt>
                <c:pt idx="1">
                  <c:v>0.650764559116902</c:v>
                </c:pt>
                <c:pt idx="2">
                  <c:v>1.1110313123887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lustering_upregulated!$D$29</c:f>
              <c:strCache>
                <c:ptCount val="1"/>
                <c:pt idx="0">
                  <c:v>50S ribosomal protein L3 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29:$G$29</c:f>
              <c:numCache>
                <c:formatCode>General</c:formatCode>
                <c:ptCount val="3"/>
                <c:pt idx="0">
                  <c:v>-0.184424571137427</c:v>
                </c:pt>
                <c:pt idx="1">
                  <c:v>0.298658315564515</c:v>
                </c:pt>
                <c:pt idx="2">
                  <c:v>0.731183241572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lustering_upregulated!$D$30</c:f>
              <c:strCache>
                <c:ptCount val="1"/>
                <c:pt idx="0">
                  <c:v>DNA binding protein (DBP)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0:$G$30</c:f>
              <c:numCache>
                <c:formatCode>General</c:formatCode>
                <c:ptCount val="3"/>
                <c:pt idx="0">
                  <c:v>0.176322772640463</c:v>
                </c:pt>
                <c:pt idx="1">
                  <c:v>0.516015147003665</c:v>
                </c:pt>
                <c:pt idx="2">
                  <c:v>1.0285691521967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lustering_upregulated!$D$31</c:f>
              <c:strCache>
                <c:ptCount val="1"/>
                <c:pt idx="0">
                  <c:v>protein binding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1:$G$31</c:f>
              <c:numCache>
                <c:formatCode>General</c:formatCode>
                <c:ptCount val="3"/>
                <c:pt idx="0">
                  <c:v>-0.0892673380970874</c:v>
                </c:pt>
                <c:pt idx="1">
                  <c:v>0.823749360308273</c:v>
                </c:pt>
                <c:pt idx="2">
                  <c:v>0.956056652412403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lustering_upregulated!$D$32</c:f>
              <c:strCache>
                <c:ptCount val="1"/>
                <c:pt idx="0">
                  <c:v>isocitrate dehydrogenase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2:$G$32</c:f>
              <c:numCache>
                <c:formatCode>General</c:formatCode>
                <c:ptCount val="3"/>
                <c:pt idx="0">
                  <c:v>-0.0740005814437769</c:v>
                </c:pt>
                <c:pt idx="1">
                  <c:v>0.516015147003665</c:v>
                </c:pt>
                <c:pt idx="2">
                  <c:v>0.63226821549951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Clustering_upregulated!$D$33</c:f>
              <c:strCache>
                <c:ptCount val="1"/>
                <c:pt idx="0">
                  <c:v>citrate synthase 1 (CS1)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3:$G$33</c:f>
              <c:numCache>
                <c:formatCode>General</c:formatCode>
                <c:ptCount val="3"/>
                <c:pt idx="0">
                  <c:v>0.0285691521967709</c:v>
                </c:pt>
                <c:pt idx="1">
                  <c:v>0.831877241191673</c:v>
                </c:pt>
                <c:pt idx="2">
                  <c:v>1.1505596765753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Clustering_upregulated!$D$34</c:f>
              <c:strCache>
                <c:ptCount val="1"/>
                <c:pt idx="0">
                  <c:v>malate dehydrogenase 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4:$G$34</c:f>
              <c:numCache>
                <c:formatCode>General</c:formatCode>
                <c:ptCount val="3"/>
                <c:pt idx="0">
                  <c:v>0.250961573533219</c:v>
                </c:pt>
                <c:pt idx="1">
                  <c:v>0.604071323668861</c:v>
                </c:pt>
                <c:pt idx="2">
                  <c:v>0.79077203786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Clustering_upregulated!$D$35</c:f>
              <c:strCache>
                <c:ptCount val="1"/>
                <c:pt idx="0">
                  <c:v>glutamate:glyoxylate aminotransferase 1 (GGAT)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5:$G$35</c:f>
              <c:numCache>
                <c:formatCode>General</c:formatCode>
                <c:ptCount val="3"/>
                <c:pt idx="0">
                  <c:v>0.176322772640463</c:v>
                </c:pt>
                <c:pt idx="1">
                  <c:v>0.432959407276106</c:v>
                </c:pt>
                <c:pt idx="2">
                  <c:v>0.79077203786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Clustering_upregulated!$D$36</c:f>
              <c:strCache>
                <c:ptCount val="1"/>
                <c:pt idx="0">
                  <c:v>NADPH:quinone oxidoreductase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6:$G$36</c:f>
              <c:numCache>
                <c:formatCode>General</c:formatCode>
                <c:ptCount val="3"/>
                <c:pt idx="0">
                  <c:v>0.22650852980868</c:v>
                </c:pt>
                <c:pt idx="1">
                  <c:v>0.505890929729957</c:v>
                </c:pt>
                <c:pt idx="2">
                  <c:v>0.910732661902913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Clustering_upregulated!$D$37</c:f>
              <c:strCache>
                <c:ptCount val="1"/>
                <c:pt idx="0">
                  <c:v>acid phosphatase class B family protei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7:$G$37</c:f>
              <c:numCache>
                <c:formatCode>General</c:formatCode>
                <c:ptCount val="3"/>
                <c:pt idx="0">
                  <c:v>0.124328135002202</c:v>
                </c:pt>
                <c:pt idx="1">
                  <c:v>0.565597175854225</c:v>
                </c:pt>
                <c:pt idx="2">
                  <c:v>0.731183241572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Clustering_upregulated!$D$38</c:f>
              <c:strCache>
                <c:ptCount val="1"/>
                <c:pt idx="0">
                  <c:v>leucine-rich repeat transmembrane protein kinase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8:$G$38</c:f>
              <c:numCache>
                <c:formatCode>General</c:formatCode>
                <c:ptCount val="3"/>
                <c:pt idx="0">
                  <c:v>0.189033824390017</c:v>
                </c:pt>
                <c:pt idx="1">
                  <c:v>0.454175893185802</c:v>
                </c:pt>
                <c:pt idx="2">
                  <c:v>0.650764559116902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Clustering_upregulated!$D$39</c:f>
              <c:strCache>
                <c:ptCount val="1"/>
                <c:pt idx="0">
                  <c:v>an integral plasma membrane protein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plus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upregulated!$E$39:$G$39</c:f>
              <c:numCache>
                <c:formatCode>General</c:formatCode>
                <c:ptCount val="3"/>
                <c:pt idx="0">
                  <c:v>0.0840642647884746</c:v>
                </c:pt>
                <c:pt idx="1">
                  <c:v>0.333423733725192</c:v>
                </c:pt>
                <c:pt idx="2">
                  <c:v>0.5945485495503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241252"/>
        <c:axId val="87295940"/>
      </c:lineChart>
      <c:catAx>
        <c:axId val="522412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95940"/>
        <c:crossesAt val="-0.3"/>
        <c:auto val="1"/>
        <c:lblAlgn val="ctr"/>
        <c:lblOffset val="100"/>
        <c:noMultiLvlLbl val="0"/>
      </c:catAx>
      <c:valAx>
        <c:axId val="87295940"/>
        <c:scaling>
          <c:orientation val="minMax"/>
          <c:max val="1.5"/>
          <c:min val="-0.3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41252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89000854739305"/>
          <c:y val="0.0578375113258834"/>
          <c:w val="0.403122047775429"/>
          <c:h val="0.66324373301117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164055722815"/>
          <c:y val="0.0695437053326003"/>
          <c:w val="0.456141246109098"/>
          <c:h val="0.781885651456844"/>
        </c:manualLayout>
      </c:layout>
      <c:lineChart>
        <c:grouping val="standard"/>
        <c:varyColors val="0"/>
        <c:ser>
          <c:idx val="0"/>
          <c:order val="0"/>
          <c:tx>
            <c:strRef>
              <c:f>Clustering_downregulated!$D$8</c:f>
              <c:strCache>
                <c:ptCount val="1"/>
                <c:pt idx="0">
                  <c:v>plastid-lipid associated protein 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8:$G$8</c:f>
              <c:numCache>
                <c:formatCode>General</c:formatCode>
                <c:ptCount val="3"/>
                <c:pt idx="0">
                  <c:v>-0.137503523749935</c:v>
                </c:pt>
                <c:pt idx="1">
                  <c:v>-0.669026765509631</c:v>
                </c:pt>
                <c:pt idx="2">
                  <c:v>-0.3448284969974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downregulated!$D$6</c:f>
              <c:strCache>
                <c:ptCount val="1"/>
                <c:pt idx="0">
                  <c:v>2-cys peroxiredoxin, chloroplast (Prx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6:$G$6</c:f>
              <c:numCache>
                <c:formatCode>General</c:formatCode>
                <c:ptCount val="3"/>
                <c:pt idx="0">
                  <c:v>-0.263034405833794</c:v>
                </c:pt>
                <c:pt idx="1">
                  <c:v>-0.613531652917927</c:v>
                </c:pt>
                <c:pt idx="2">
                  <c:v>-0.4436066514756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downregulated!$D$7</c:f>
              <c:strCache>
                <c:ptCount val="1"/>
                <c:pt idx="0">
                  <c:v>thioredoxin M4 (Trx) 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7:$G$7</c:f>
              <c:numCache>
                <c:formatCode>General</c:formatCode>
                <c:ptCount val="3"/>
                <c:pt idx="0">
                  <c:v>0.176322772640463</c:v>
                </c:pt>
                <c:pt idx="1">
                  <c:v>-0.594548549550354</c:v>
                </c:pt>
                <c:pt idx="2">
                  <c:v>-0.5655971758542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downregulated!$D$9</c:f>
              <c:strCache>
                <c:ptCount val="1"/>
                <c:pt idx="0">
                  <c:v>chloroplast heat shock protein 70-1(CHSP70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9:$G$9</c:f>
              <c:numCache>
                <c:formatCode>General</c:formatCode>
                <c:ptCount val="3"/>
                <c:pt idx="0">
                  <c:v>0.0976107966264223</c:v>
                </c:pt>
                <c:pt idx="1">
                  <c:v>-0.613531652917927</c:v>
                </c:pt>
                <c:pt idx="2">
                  <c:v>-0.49569516262406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lustering_downregulated!$D$5</c:f>
              <c:strCache>
                <c:ptCount val="1"/>
                <c:pt idx="0">
                  <c:v>sedoheptulose-bisphosphatase (SBPASE)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5:$G$5</c:f>
              <c:numCache>
                <c:formatCode>General</c:formatCode>
                <c:ptCount val="3"/>
                <c:pt idx="0">
                  <c:v>-0.0976107966264223</c:v>
                </c:pt>
                <c:pt idx="1">
                  <c:v>-0.6959938131099</c:v>
                </c:pt>
                <c:pt idx="2">
                  <c:v>-0.57531233068743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lustering_downregulated!$D$10</c:f>
              <c:strCache>
                <c:ptCount val="1"/>
                <c:pt idx="0">
                  <c:v>vacuolar protein sorting-associated protein 20.2 (VPS20.2)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10:$G$10</c:f>
              <c:numCache>
                <c:formatCode>General</c:formatCode>
                <c:ptCount val="3"/>
                <c:pt idx="0">
                  <c:v>-0.070389327891398</c:v>
                </c:pt>
                <c:pt idx="1">
                  <c:v>-0.678071905112638</c:v>
                </c:pt>
                <c:pt idx="2">
                  <c:v>-0.4329594072761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919336"/>
        <c:axId val="5730727"/>
      </c:lineChart>
      <c:catAx>
        <c:axId val="39919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0727"/>
        <c:crossesAt val="-0.9"/>
        <c:auto val="1"/>
        <c:lblAlgn val="ctr"/>
        <c:lblOffset val="100"/>
        <c:noMultiLvlLbl val="0"/>
      </c:catAx>
      <c:valAx>
        <c:axId val="5730727"/>
        <c:scaling>
          <c:orientation val="minMax"/>
          <c:max val="0.3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19336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00025514109302"/>
          <c:y val="0.121907641561297"/>
          <c:w val="0.44644588457417"/>
          <c:h val="0.57696536558548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524044577884"/>
          <c:y val="0.0542770299609205"/>
          <c:w val="0.43448170576561"/>
          <c:h val="0.728831958315241"/>
        </c:manualLayout>
      </c:layout>
      <c:lineChart>
        <c:grouping val="standard"/>
        <c:varyColors val="0"/>
        <c:ser>
          <c:idx val="0"/>
          <c:order val="0"/>
          <c:tx>
            <c:strRef>
              <c:f>Clustering_downregulated!$D$15</c:f>
              <c:strCache>
                <c:ptCount val="1"/>
                <c:pt idx="0">
                  <c:v>temperature-induced lipocalin (TIL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15:$G$15</c:f>
              <c:numCache>
                <c:formatCode>General</c:formatCode>
                <c:ptCount val="3"/>
                <c:pt idx="0">
                  <c:v>-0.389566811762726</c:v>
                </c:pt>
                <c:pt idx="1">
                  <c:v>-0.36737106564853</c:v>
                </c:pt>
                <c:pt idx="2">
                  <c:v>-0.7136958148433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downregulated!$D$16</c:f>
              <c:strCache>
                <c:ptCount val="1"/>
                <c:pt idx="0">
                  <c:v>unknown protein 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16:$G$16</c:f>
              <c:numCache>
                <c:formatCode>General</c:formatCode>
                <c:ptCount val="3"/>
                <c:pt idx="0">
                  <c:v>-0.0489096004809474</c:v>
                </c:pt>
                <c:pt idx="1">
                  <c:v>-0.0976107966264223</c:v>
                </c:pt>
                <c:pt idx="2">
                  <c:v>-0.6438561897747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580378"/>
        <c:axId val="52362706"/>
      </c:lineChart>
      <c:catAx>
        <c:axId val="585803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62706"/>
        <c:crossesAt val="-0.9"/>
        <c:auto val="1"/>
        <c:lblAlgn val="ctr"/>
        <c:lblOffset val="100"/>
        <c:noMultiLvlLbl val="0"/>
      </c:catAx>
      <c:valAx>
        <c:axId val="52362706"/>
        <c:scaling>
          <c:orientation val="minMax"/>
          <c:max val="0.3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580378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04401811612641"/>
          <c:y val="0.129830655666522"/>
          <c:w val="0.348277441351585"/>
          <c:h val="0.25271385149804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1341143556566"/>
          <c:y val="0.0206731166790705"/>
          <c:w val="0.396572827417381"/>
          <c:h val="0.870007442322004"/>
        </c:manualLayout>
      </c:layout>
      <c:lineChart>
        <c:grouping val="standard"/>
        <c:varyColors val="0"/>
        <c:ser>
          <c:idx val="0"/>
          <c:order val="0"/>
          <c:tx>
            <c:strRef>
              <c:f>Clustering_downregulated!$D$21</c:f>
              <c:strCache>
                <c:ptCount val="1"/>
                <c:pt idx="0">
                  <c:v>light harvesting complex of photosystem II 1.3 (LHCB1.3)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1:$G$21</c:f>
              <c:numCache>
                <c:formatCode>General</c:formatCode>
                <c:ptCount val="3"/>
                <c:pt idx="0">
                  <c:v>-0.0655209566340922</c:v>
                </c:pt>
                <c:pt idx="1">
                  <c:v>-0.558823213490044</c:v>
                </c:pt>
                <c:pt idx="2">
                  <c:v>-0.665959099283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lustering_downregulated!$D$22</c:f>
              <c:strCache>
                <c:ptCount val="1"/>
                <c:pt idx="0">
                  <c:v>light harvesting complex of photosystem II 3 (LHCB3)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2:$G$22</c:f>
              <c:numCache>
                <c:formatCode>General</c:formatCode>
                <c:ptCount val="3"/>
                <c:pt idx="0">
                  <c:v>0.111031312388744</c:v>
                </c:pt>
                <c:pt idx="1">
                  <c:v>-0.545968369105293</c:v>
                </c:pt>
                <c:pt idx="2">
                  <c:v>-0.7048719644563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lustering_downregulated!$D$23</c:f>
              <c:strCache>
                <c:ptCount val="1"/>
                <c:pt idx="0">
                  <c:v>light harvesting complex of photosystem II 5 (LHCB5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3:$G$23</c:f>
              <c:numCache>
                <c:formatCode>General</c:formatCode>
                <c:ptCount val="3"/>
                <c:pt idx="0">
                  <c:v>-0.19988738893895</c:v>
                </c:pt>
                <c:pt idx="1">
                  <c:v>-0.573686831900328</c:v>
                </c:pt>
                <c:pt idx="2">
                  <c:v>-0.7750688158985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lustering_downregulated!$D$24</c:f>
              <c:strCache>
                <c:ptCount val="1"/>
                <c:pt idx="0">
                  <c:v>Rubisco small subunit 1a 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4:$G$24</c:f>
              <c:numCache>
                <c:formatCode>General</c:formatCode>
                <c:ptCount val="3"/>
                <c:pt idx="0">
                  <c:v>-0.188554499151213</c:v>
                </c:pt>
                <c:pt idx="1">
                  <c:v>-0.449167143546954</c:v>
                </c:pt>
                <c:pt idx="2">
                  <c:v>-0.8108634890345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lustering_downregulated!$D$25</c:f>
              <c:strCache>
                <c:ptCount val="1"/>
                <c:pt idx="0">
                  <c:v>Rubisco small subunit 2b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5:$G$25</c:f>
              <c:numCache>
                <c:formatCode>General</c:formatCode>
                <c:ptCount val="3"/>
                <c:pt idx="0">
                  <c:v>-0.0960482830628649</c:v>
                </c:pt>
                <c:pt idx="1">
                  <c:v>-0.471624242771645</c:v>
                </c:pt>
                <c:pt idx="2">
                  <c:v>-0.79442052684467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lustering_downregulated!$D$26</c:f>
              <c:strCache>
                <c:ptCount val="1"/>
                <c:pt idx="0">
                  <c:v>Rubisco large subunit 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6:$G$26</c:f>
              <c:numCache>
                <c:formatCode>General</c:formatCode>
                <c:ptCount val="3"/>
                <c:pt idx="0">
                  <c:v>0.0438017465709891</c:v>
                </c:pt>
                <c:pt idx="1">
                  <c:v>-0.491497497609213</c:v>
                </c:pt>
                <c:pt idx="2">
                  <c:v>-0.63045378737118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lustering_downregulated!$D$27</c:f>
              <c:strCache>
                <c:ptCount val="1"/>
                <c:pt idx="0">
                  <c:v>Rubisco activase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7:$G$27</c:f>
              <c:numCache>
                <c:formatCode>General</c:formatCode>
                <c:ptCount val="3"/>
                <c:pt idx="0">
                  <c:v>0.0565835283663675</c:v>
                </c:pt>
                <c:pt idx="1">
                  <c:v>-0.551918462510767</c:v>
                </c:pt>
                <c:pt idx="2">
                  <c:v>-0.6603919647916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Clustering_downregulated!$D$28</c:f>
              <c:strCache>
                <c:ptCount val="1"/>
                <c:pt idx="0">
                  <c:v>phytosystem II subunit O-1 (PSBO1)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triangle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8:$G$28</c:f>
              <c:numCache>
                <c:formatCode>General</c:formatCode>
                <c:ptCount val="3"/>
                <c:pt idx="0">
                  <c:v>-0.070389327891398</c:v>
                </c:pt>
                <c:pt idx="1">
                  <c:v>-0.505890929729957</c:v>
                </c:pt>
                <c:pt idx="2">
                  <c:v>-0.65076455911690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Clustering_downregulated!$D$29</c:f>
              <c:strCache>
                <c:ptCount val="1"/>
                <c:pt idx="0">
                  <c:v>photosystem II subunit P-1 (PSBP1) 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dash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29:$G$29</c:f>
              <c:numCache>
                <c:formatCode>General</c:formatCode>
                <c:ptCount val="3"/>
                <c:pt idx="0">
                  <c:v>-0.27500704749987</c:v>
                </c:pt>
                <c:pt idx="1">
                  <c:v>-0.632268215499513</c:v>
                </c:pt>
                <c:pt idx="2">
                  <c:v>-0.80069119177659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Clustering_downregulated!$D$30</c:f>
              <c:strCache>
                <c:ptCount val="1"/>
                <c:pt idx="0">
                  <c:v>thylakoid lumenal 18.3 kDa protein (TLP) 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diamond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0:$G$30</c:f>
              <c:numCache>
                <c:formatCode>General</c:formatCode>
                <c:ptCount val="3"/>
                <c:pt idx="0">
                  <c:v>-0.189033824390017</c:v>
                </c:pt>
                <c:pt idx="1">
                  <c:v>-0.565597175854225</c:v>
                </c:pt>
                <c:pt idx="2">
                  <c:v>-0.83995958748953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Clustering_downregulated!$D$31</c:f>
              <c:strCache>
                <c:ptCount val="1"/>
                <c:pt idx="0">
                  <c:v>plastid-lipid associated protein 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square"/>
            <c:size val="5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1:$G$31</c:f>
              <c:numCache>
                <c:formatCode>General</c:formatCode>
                <c:ptCount val="3"/>
                <c:pt idx="0">
                  <c:v>-0.028196891830653</c:v>
                </c:pt>
                <c:pt idx="1">
                  <c:v>-0.443606651475615</c:v>
                </c:pt>
                <c:pt idx="2">
                  <c:v>-0.92523223159802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Clustering_downregulated!$D$32</c:f>
              <c:strCache>
                <c:ptCount val="1"/>
                <c:pt idx="0">
                  <c:v>photosystem I subunit C (PSAC)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triangle"/>
            <c:size val="5"/>
            <c:spPr>
              <a:solidFill>
                <a:srgbClr val="ffff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2:$G$32</c:f>
              <c:numCache>
                <c:formatCode>General</c:formatCode>
                <c:ptCount val="3"/>
                <c:pt idx="0">
                  <c:v>-0.176322772640463</c:v>
                </c:pt>
                <c:pt idx="1">
                  <c:v>-0.773996325111173</c:v>
                </c:pt>
                <c:pt idx="2">
                  <c:v>-0.83399004856107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Clustering_downregulated!$D$34</c:f>
              <c:strCache>
                <c:ptCount val="1"/>
                <c:pt idx="0">
                  <c:v>chloroplast 29 kDa ribonucleoprotein (CRNP)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x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4:$G$34</c:f>
              <c:numCache>
                <c:formatCode>General</c:formatCode>
                <c:ptCount val="3"/>
                <c:pt idx="0">
                  <c:v>-0.137503523749935</c:v>
                </c:pt>
                <c:pt idx="1">
                  <c:v>-0.575312330687437</c:v>
                </c:pt>
                <c:pt idx="2">
                  <c:v>-0.659924558402378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Clustering_downregulated!$D$33</c:f>
              <c:strCache>
                <c:ptCount val="1"/>
                <c:pt idx="0">
                  <c:v>thylakoid soluble phosphoprotein TSP9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square"/>
            <c:size val="5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3:$G$33</c:f>
              <c:numCache>
                <c:formatCode>General</c:formatCode>
                <c:ptCount val="3"/>
                <c:pt idx="0">
                  <c:v>0.124328135002202</c:v>
                </c:pt>
                <c:pt idx="1">
                  <c:v>-0.16349873228288</c:v>
                </c:pt>
                <c:pt idx="2">
                  <c:v>-0.60549381113700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Clustering_downregulated!$D$35</c:f>
              <c:strCache>
                <c:ptCount val="1"/>
                <c:pt idx="0">
                  <c:v>glycine cleavage system H protein (GCSH)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circle"/>
            <c:size val="5"/>
            <c:spPr>
              <a:solidFill>
                <a:srgbClr val="cc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5:$G$35</c:f>
              <c:numCache>
                <c:formatCode>General</c:formatCode>
                <c:ptCount val="3"/>
                <c:pt idx="0">
                  <c:v>-0.16349873228288</c:v>
                </c:pt>
                <c:pt idx="1">
                  <c:v>-0.565597175854225</c:v>
                </c:pt>
                <c:pt idx="2">
                  <c:v>-0.831877241191673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Clustering_downregulated!$D$36</c:f>
              <c:strCache>
                <c:ptCount val="1"/>
                <c:pt idx="0">
                  <c:v>GTP-binding protein-lik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plus"/>
            <c:size val="5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6:$G$36</c:f>
              <c:numCache>
                <c:formatCode>General</c:formatCode>
                <c:ptCount val="3"/>
                <c:pt idx="0">
                  <c:v>-0.0425727160282576</c:v>
                </c:pt>
                <c:pt idx="1">
                  <c:v>-0.263034405833794</c:v>
                </c:pt>
                <c:pt idx="2">
                  <c:v>-0.893084796083489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Clustering_downregulated!$D$37</c:f>
              <c:strCache>
                <c:ptCount val="1"/>
                <c:pt idx="0">
                  <c:v>protein phosphatase 2C-related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triang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7:$G$37</c:f>
              <c:numCache>
                <c:formatCode>General</c:formatCode>
                <c:ptCount val="3"/>
                <c:pt idx="0">
                  <c:v>-0.0976107966264223</c:v>
                </c:pt>
                <c:pt idx="1">
                  <c:v>-0.443606651475615</c:v>
                </c:pt>
                <c:pt idx="2">
                  <c:v>-0.659924558402378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Clustering_downregulated!$D$38</c:f>
              <c:strCache>
                <c:ptCount val="1"/>
                <c:pt idx="0">
                  <c:v>catalase 2 (CAT)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ash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Clustering_downregulated!$E$38:$G$38</c:f>
              <c:numCache>
                <c:formatCode>General</c:formatCode>
                <c:ptCount val="3"/>
                <c:pt idx="0">
                  <c:v>-0.028569152196771</c:v>
                </c:pt>
                <c:pt idx="1">
                  <c:v>-0.713695814843359</c:v>
                </c:pt>
                <c:pt idx="2">
                  <c:v>-0.7824085649273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212627"/>
        <c:axId val="8412128"/>
      </c:lineChart>
      <c:catAx>
        <c:axId val="532126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2128"/>
        <c:crossesAt val="-0.9"/>
        <c:auto val="1"/>
        <c:lblAlgn val="ctr"/>
        <c:lblOffset val="100"/>
        <c:noMultiLvlLbl val="0"/>
      </c:catAx>
      <c:valAx>
        <c:axId val="8412128"/>
        <c:scaling>
          <c:orientation val="minMax"/>
          <c:max val="0.3"/>
          <c:min val="-0.9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212627"/>
        <c:crossesAt val="1"/>
        <c:crossBetween val="midCat"/>
        <c:majorUnit val="0.3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82645567406889"/>
          <c:y val="0.0783924584470355"/>
          <c:w val="0.425642594859241"/>
          <c:h val="0.71181675349375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73880</xdr:colOff>
      <xdr:row>3</xdr:row>
      <xdr:rowOff>9000</xdr:rowOff>
    </xdr:from>
    <xdr:to>
      <xdr:col>16</xdr:col>
      <xdr:colOff>48960</xdr:colOff>
      <xdr:row>8</xdr:row>
      <xdr:rowOff>200160</xdr:rowOff>
    </xdr:to>
    <xdr:graphicFrame>
      <xdr:nvGraphicFramePr>
        <xdr:cNvPr id="0" name="Chart 1"/>
        <xdr:cNvGraphicFramePr/>
      </xdr:nvGraphicFramePr>
      <xdr:xfrm>
        <a:off x="9901440" y="962280"/>
        <a:ext cx="6841800" cy="123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83600</xdr:colOff>
      <xdr:row>8</xdr:row>
      <xdr:rowOff>152280</xdr:rowOff>
    </xdr:from>
    <xdr:to>
      <xdr:col>16</xdr:col>
      <xdr:colOff>319680</xdr:colOff>
      <xdr:row>15</xdr:row>
      <xdr:rowOff>209520</xdr:rowOff>
    </xdr:to>
    <xdr:graphicFrame>
      <xdr:nvGraphicFramePr>
        <xdr:cNvPr id="1" name="Chart 2"/>
        <xdr:cNvGraphicFramePr/>
      </xdr:nvGraphicFramePr>
      <xdr:xfrm>
        <a:off x="9911160" y="2153880"/>
        <a:ext cx="7102800" cy="159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213120</xdr:colOff>
      <xdr:row>15</xdr:row>
      <xdr:rowOff>200160</xdr:rowOff>
    </xdr:from>
    <xdr:to>
      <xdr:col>17</xdr:col>
      <xdr:colOff>252360</xdr:colOff>
      <xdr:row>25</xdr:row>
      <xdr:rowOff>19440</xdr:rowOff>
    </xdr:to>
    <xdr:graphicFrame>
      <xdr:nvGraphicFramePr>
        <xdr:cNvPr id="2" name="Chart 3"/>
        <xdr:cNvGraphicFramePr/>
      </xdr:nvGraphicFramePr>
      <xdr:xfrm>
        <a:off x="9940680" y="3735360"/>
        <a:ext cx="7779960" cy="177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164880</xdr:colOff>
      <xdr:row>25</xdr:row>
      <xdr:rowOff>0</xdr:rowOff>
    </xdr:from>
    <xdr:to>
      <xdr:col>17</xdr:col>
      <xdr:colOff>426240</xdr:colOff>
      <xdr:row>49</xdr:row>
      <xdr:rowOff>18720</xdr:rowOff>
    </xdr:to>
    <xdr:graphicFrame>
      <xdr:nvGraphicFramePr>
        <xdr:cNvPr id="3" name="Chart 4"/>
        <xdr:cNvGraphicFramePr/>
      </xdr:nvGraphicFramePr>
      <xdr:xfrm>
        <a:off x="9892440" y="5490720"/>
        <a:ext cx="8002080" cy="476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45080</xdr:colOff>
      <xdr:row>3</xdr:row>
      <xdr:rowOff>9720</xdr:rowOff>
    </xdr:from>
    <xdr:to>
      <xdr:col>16</xdr:col>
      <xdr:colOff>232920</xdr:colOff>
      <xdr:row>17</xdr:row>
      <xdr:rowOff>95040</xdr:rowOff>
    </xdr:to>
    <xdr:graphicFrame>
      <xdr:nvGraphicFramePr>
        <xdr:cNvPr id="4" name="Chart 1"/>
        <xdr:cNvGraphicFramePr/>
      </xdr:nvGraphicFramePr>
      <xdr:xfrm>
        <a:off x="10684080" y="786240"/>
        <a:ext cx="7054560" cy="261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45080</xdr:colOff>
      <xdr:row>17</xdr:row>
      <xdr:rowOff>95040</xdr:rowOff>
    </xdr:from>
    <xdr:to>
      <xdr:col>16</xdr:col>
      <xdr:colOff>252360</xdr:colOff>
      <xdr:row>26</xdr:row>
      <xdr:rowOff>66960</xdr:rowOff>
    </xdr:to>
    <xdr:graphicFrame>
      <xdr:nvGraphicFramePr>
        <xdr:cNvPr id="5" name="Chart 2"/>
        <xdr:cNvGraphicFramePr/>
      </xdr:nvGraphicFramePr>
      <xdr:xfrm>
        <a:off x="10684080" y="3405240"/>
        <a:ext cx="7074000" cy="16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145080</xdr:colOff>
      <xdr:row>26</xdr:row>
      <xdr:rowOff>85680</xdr:rowOff>
    </xdr:from>
    <xdr:to>
      <xdr:col>17</xdr:col>
      <xdr:colOff>639360</xdr:colOff>
      <xdr:row>49</xdr:row>
      <xdr:rowOff>85680</xdr:rowOff>
    </xdr:to>
    <xdr:graphicFrame>
      <xdr:nvGraphicFramePr>
        <xdr:cNvPr id="6" name="Chart 3"/>
        <xdr:cNvGraphicFramePr/>
      </xdr:nvGraphicFramePr>
      <xdr:xfrm>
        <a:off x="10684080" y="5081760"/>
        <a:ext cx="8235000" cy="43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76953125" defaultRowHeight="15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1" width="11.32"/>
    <col collapsed="false" customWidth="true" hidden="false" outlineLevel="0" max="3" min="3" style="1" width="11.21"/>
    <col collapsed="false" customWidth="true" hidden="false" outlineLevel="0" max="4" min="4" style="1" width="11.99"/>
    <col collapsed="false" customWidth="false" hidden="false" outlineLevel="0" max="257" min="5" style="1" width="8.76"/>
  </cols>
  <sheetData>
    <row r="2" customFormat="false" ht="15" hidden="false" customHeight="false" outlineLevel="0" collapsed="false">
      <c r="A2" s="2" t="s">
        <v>0</v>
      </c>
      <c r="B2" s="2" t="s">
        <v>1</v>
      </c>
      <c r="C2" s="2"/>
      <c r="D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</row>
    <row r="4" customFormat="false" ht="15" hidden="false" customHeight="false" outlineLevel="0" collapsed="false">
      <c r="A4" s="3" t="s">
        <v>6</v>
      </c>
      <c r="B4" s="3" t="s">
        <v>7</v>
      </c>
      <c r="C4" s="3" t="s">
        <v>8</v>
      </c>
      <c r="D4" s="3" t="s">
        <v>9</v>
      </c>
    </row>
    <row r="5" customFormat="false" ht="15" hidden="false" customHeight="false" outlineLevel="0" collapsed="false">
      <c r="A5" s="3" t="s">
        <v>10</v>
      </c>
      <c r="B5" s="3" t="s">
        <v>11</v>
      </c>
      <c r="C5" s="3" t="s">
        <v>12</v>
      </c>
      <c r="D5" s="3" t="s">
        <v>13</v>
      </c>
    </row>
    <row r="6" customFormat="false" ht="15" hidden="false" customHeight="false" outlineLevel="0" collapsed="false">
      <c r="A6" s="4" t="s">
        <v>14</v>
      </c>
      <c r="B6" s="4" t="s">
        <v>15</v>
      </c>
      <c r="C6" s="4" t="s">
        <v>16</v>
      </c>
      <c r="D6" s="4" t="s">
        <v>17</v>
      </c>
    </row>
  </sheetData>
  <mergeCells count="1">
    <mergeCell ref="B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7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2" activeCellId="0" sqref="B2"/>
    </sheetView>
  </sheetViews>
  <sheetFormatPr defaultColWidth="8.8984375" defaultRowHeight="17.25" zeroHeight="false" outlineLevelRow="0" outlineLevelCol="0"/>
  <cols>
    <col collapsed="false" customWidth="true" hidden="false" outlineLevel="0" max="1" min="1" style="0" width="4.32"/>
    <col collapsed="false" customWidth="true" hidden="false" outlineLevel="0" max="2" min="2" style="0" width="11.43"/>
    <col collapsed="false" customWidth="true" hidden="false" outlineLevel="0" max="3" min="3" style="0" width="11.66"/>
    <col collapsed="false" customWidth="true" hidden="false" outlineLevel="0" max="4" min="4" style="0" width="39.55"/>
    <col collapsed="false" customWidth="true" hidden="false" outlineLevel="0" max="5" min="5" style="5" width="15.1"/>
    <col collapsed="false" customWidth="true" hidden="false" outlineLevel="0" max="6" min="6" style="5" width="15.21"/>
    <col collapsed="false" customWidth="true" hidden="false" outlineLevel="0" max="7" min="7" style="5" width="14.55"/>
  </cols>
  <sheetData>
    <row r="1" s="6" customFormat="true" ht="12.75" hidden="false" customHeight="false" outlineLevel="0" collapsed="false">
      <c r="C1" s="7"/>
      <c r="D1" s="8"/>
      <c r="E1" s="9"/>
      <c r="F1" s="9"/>
      <c r="G1" s="9"/>
    </row>
    <row r="2" s="6" customFormat="true" ht="31.15" hidden="false" customHeight="true" outlineLevel="0" collapsed="false">
      <c r="B2" s="10" t="s">
        <v>18</v>
      </c>
      <c r="C2" s="8"/>
      <c r="D2" s="8"/>
      <c r="E2" s="8"/>
      <c r="F2" s="8"/>
      <c r="G2" s="8"/>
    </row>
    <row r="3" s="6" customFormat="true" ht="31.15" hidden="false" customHeight="true" outlineLevel="0" collapsed="false">
      <c r="B3" s="8" t="s">
        <v>19</v>
      </c>
      <c r="C3" s="11"/>
      <c r="D3" s="11"/>
      <c r="E3" s="11"/>
      <c r="F3" s="11"/>
      <c r="G3" s="11"/>
    </row>
    <row r="4" s="12" customFormat="true" ht="16.9" hidden="false" customHeight="true" outlineLevel="0" collapsed="false">
      <c r="B4" s="13" t="s">
        <v>20</v>
      </c>
      <c r="C4" s="13" t="s">
        <v>21</v>
      </c>
      <c r="D4" s="13" t="s">
        <v>22</v>
      </c>
      <c r="E4" s="14" t="s">
        <v>23</v>
      </c>
      <c r="F4" s="14" t="s">
        <v>24</v>
      </c>
      <c r="G4" s="14" t="s">
        <v>25</v>
      </c>
    </row>
    <row r="5" customFormat="false" ht="13.9" hidden="false" customHeight="true" outlineLevel="0" collapsed="false">
      <c r="B5" s="15" t="s">
        <v>26</v>
      </c>
      <c r="C5" s="16" t="s">
        <v>27</v>
      </c>
      <c r="D5" s="15" t="s">
        <v>28</v>
      </c>
      <c r="E5" s="17" t="n">
        <v>0.545968369105293</v>
      </c>
      <c r="F5" s="17" t="n">
        <v>0.233888060174277</v>
      </c>
      <c r="G5" s="17" t="n">
        <v>0.704871964456353</v>
      </c>
    </row>
    <row r="6" customFormat="false" ht="17.25" hidden="false" customHeight="false" outlineLevel="0" collapsed="false">
      <c r="B6" s="18"/>
      <c r="C6" s="18"/>
      <c r="D6" s="18"/>
      <c r="E6" s="19"/>
      <c r="F6" s="19"/>
      <c r="G6" s="19"/>
    </row>
    <row r="7" customFormat="false" ht="17.25" hidden="false" customHeight="false" outlineLevel="0" collapsed="false">
      <c r="B7" s="18"/>
      <c r="C7" s="18"/>
      <c r="D7" s="18"/>
      <c r="E7" s="19"/>
      <c r="F7" s="19"/>
      <c r="G7" s="19"/>
    </row>
    <row r="8" customFormat="false" ht="17.25" hidden="false" customHeight="false" outlineLevel="0" collapsed="false">
      <c r="B8" s="8" t="s">
        <v>29</v>
      </c>
      <c r="C8" s="7"/>
      <c r="D8" s="8"/>
      <c r="E8" s="9"/>
      <c r="F8" s="9"/>
      <c r="G8" s="9"/>
    </row>
    <row r="9" customFormat="false" ht="17.25" hidden="false" customHeight="false" outlineLevel="0" collapsed="false">
      <c r="B9" s="13" t="s">
        <v>20</v>
      </c>
      <c r="C9" s="13" t="s">
        <v>21</v>
      </c>
      <c r="D9" s="13" t="s">
        <v>22</v>
      </c>
      <c r="E9" s="14" t="s">
        <v>23</v>
      </c>
      <c r="F9" s="14" t="s">
        <v>24</v>
      </c>
      <c r="G9" s="14" t="s">
        <v>25</v>
      </c>
    </row>
    <row r="10" customFormat="false" ht="17.25" hidden="false" customHeight="false" outlineLevel="0" collapsed="false">
      <c r="B10" s="20" t="s">
        <v>30</v>
      </c>
      <c r="C10" s="21" t="s">
        <v>31</v>
      </c>
      <c r="D10" s="20" t="s">
        <v>32</v>
      </c>
      <c r="E10" s="22" t="n">
        <v>0.0285691521967709</v>
      </c>
      <c r="F10" s="22" t="n">
        <v>0.622930350920177</v>
      </c>
      <c r="G10" s="22" t="n">
        <v>0.613531652917927</v>
      </c>
    </row>
    <row r="11" customFormat="false" ht="17.25" hidden="false" customHeight="false" outlineLevel="0" collapsed="false">
      <c r="B11" s="20" t="s">
        <v>33</v>
      </c>
      <c r="C11" s="21" t="s">
        <v>34</v>
      </c>
      <c r="D11" s="20" t="s">
        <v>35</v>
      </c>
      <c r="E11" s="22" t="n">
        <v>0.070389327891398</v>
      </c>
      <c r="F11" s="22" t="n">
        <v>0.75702324650746</v>
      </c>
      <c r="G11" s="22" t="n">
        <v>0.516015147003665</v>
      </c>
    </row>
    <row r="12" customFormat="false" ht="17.25" hidden="false" customHeight="false" outlineLevel="0" collapsed="false">
      <c r="B12" s="20" t="s">
        <v>36</v>
      </c>
      <c r="C12" s="21" t="s">
        <v>37</v>
      </c>
      <c r="D12" s="20" t="s">
        <v>38</v>
      </c>
      <c r="E12" s="22" t="n">
        <v>0.189033824390017</v>
      </c>
      <c r="F12" s="22" t="n">
        <v>0.622930350920177</v>
      </c>
      <c r="G12" s="22" t="n">
        <v>0.37851162325373</v>
      </c>
    </row>
    <row r="13" customFormat="false" ht="17.25" hidden="false" customHeight="false" outlineLevel="0" collapsed="false">
      <c r="B13" s="23" t="s">
        <v>39</v>
      </c>
      <c r="C13" s="24" t="s">
        <v>40</v>
      </c>
      <c r="D13" s="23" t="s">
        <v>41</v>
      </c>
      <c r="E13" s="25" t="n">
        <v>0.0426443374084937</v>
      </c>
      <c r="F13" s="25" t="n">
        <v>0.678071905112638</v>
      </c>
      <c r="G13" s="25" t="n">
        <v>0.443606651475615</v>
      </c>
    </row>
    <row r="14" customFormat="false" ht="17.25" hidden="false" customHeight="false" outlineLevel="0" collapsed="false">
      <c r="B14" s="18"/>
      <c r="C14" s="18"/>
      <c r="D14" s="18"/>
      <c r="E14" s="19"/>
      <c r="F14" s="19"/>
      <c r="G14" s="19"/>
    </row>
    <row r="15" customFormat="false" ht="17.25" hidden="false" customHeight="false" outlineLevel="0" collapsed="false">
      <c r="B15" s="8" t="s">
        <v>42</v>
      </c>
      <c r="C15" s="18"/>
      <c r="D15" s="8"/>
      <c r="E15" s="19"/>
      <c r="F15" s="19"/>
      <c r="G15" s="19"/>
    </row>
    <row r="16" customFormat="false" ht="17.25" hidden="false" customHeight="false" outlineLevel="0" collapsed="false">
      <c r="B16" s="13" t="s">
        <v>20</v>
      </c>
      <c r="C16" s="13" t="s">
        <v>21</v>
      </c>
      <c r="D16" s="13" t="s">
        <v>22</v>
      </c>
      <c r="E16" s="14" t="s">
        <v>23</v>
      </c>
      <c r="F16" s="14" t="s">
        <v>24</v>
      </c>
      <c r="G16" s="14" t="s">
        <v>25</v>
      </c>
    </row>
    <row r="17" customFormat="false" ht="17.25" hidden="false" customHeight="false" outlineLevel="0" collapsed="false">
      <c r="B17" s="26" t="s">
        <v>43</v>
      </c>
      <c r="C17" s="27" t="s">
        <v>44</v>
      </c>
      <c r="D17" s="28" t="s">
        <v>45</v>
      </c>
      <c r="E17" s="29" t="n">
        <v>0.0840642647884746</v>
      </c>
      <c r="F17" s="29" t="n">
        <v>0.111031312388744</v>
      </c>
      <c r="G17" s="29" t="n">
        <v>0.6959938131099</v>
      </c>
    </row>
    <row r="18" customFormat="false" ht="17.25" hidden="false" customHeight="false" outlineLevel="0" collapsed="false">
      <c r="B18" s="30" t="s">
        <v>46</v>
      </c>
      <c r="C18" s="31" t="s">
        <v>47</v>
      </c>
      <c r="D18" s="30" t="s">
        <v>48</v>
      </c>
      <c r="E18" s="29" t="n">
        <v>0.37851162325373</v>
      </c>
      <c r="F18" s="29" t="n">
        <v>0.422233000683048</v>
      </c>
      <c r="G18" s="29" t="n">
        <v>0.871843648509318</v>
      </c>
    </row>
    <row r="19" customFormat="false" ht="17.25" hidden="false" customHeight="false" outlineLevel="0" collapsed="false">
      <c r="B19" s="30" t="s">
        <v>49</v>
      </c>
      <c r="C19" s="31" t="s">
        <v>50</v>
      </c>
      <c r="D19" s="30" t="s">
        <v>51</v>
      </c>
      <c r="E19" s="29" t="n">
        <v>0.0976107966264223</v>
      </c>
      <c r="F19" s="29" t="n">
        <v>0.0840642647884746</v>
      </c>
      <c r="G19" s="29" t="n">
        <v>0.6959938131099</v>
      </c>
    </row>
    <row r="20" s="6" customFormat="true" ht="12.75" hidden="false" customHeight="false" outlineLevel="0" collapsed="false">
      <c r="B20" s="23" t="s">
        <v>52</v>
      </c>
      <c r="C20" s="24" t="s">
        <v>53</v>
      </c>
      <c r="D20" s="23" t="s">
        <v>54</v>
      </c>
      <c r="E20" s="25" t="n">
        <v>0.0143552929770701</v>
      </c>
      <c r="F20" s="25" t="n">
        <v>0.0285691521967709</v>
      </c>
      <c r="G20" s="25" t="n">
        <v>0.6959938131099</v>
      </c>
    </row>
    <row r="21" s="12" customFormat="true" ht="11.25" hidden="false" customHeight="true" outlineLevel="0" collapsed="false">
      <c r="B21" s="32"/>
      <c r="C21" s="32"/>
      <c r="D21" s="32"/>
      <c r="E21" s="32"/>
      <c r="F21" s="32"/>
      <c r="G21" s="32"/>
    </row>
    <row r="22" customFormat="false" ht="15.75" hidden="false" customHeight="true" outlineLevel="0" collapsed="false">
      <c r="B22" s="8" t="s">
        <v>55</v>
      </c>
      <c r="C22" s="18"/>
      <c r="D22" s="8"/>
      <c r="E22" s="19"/>
      <c r="F22" s="19"/>
      <c r="G22" s="19"/>
    </row>
    <row r="23" customFormat="false" ht="12.75" hidden="false" customHeight="true" outlineLevel="0" collapsed="false">
      <c r="B23" s="13" t="s">
        <v>20</v>
      </c>
      <c r="C23" s="13" t="s">
        <v>21</v>
      </c>
      <c r="D23" s="13" t="s">
        <v>22</v>
      </c>
      <c r="E23" s="14" t="s">
        <v>23</v>
      </c>
      <c r="F23" s="14" t="s">
        <v>24</v>
      </c>
      <c r="G23" s="14" t="s">
        <v>25</v>
      </c>
    </row>
    <row r="24" customFormat="false" ht="18.6" hidden="false" customHeight="true" outlineLevel="0" collapsed="false">
      <c r="B24" s="26" t="s">
        <v>56</v>
      </c>
      <c r="C24" s="27" t="s">
        <v>57</v>
      </c>
      <c r="D24" s="26" t="s">
        <v>58</v>
      </c>
      <c r="E24" s="29" t="n">
        <v>-0.0174170530774096</v>
      </c>
      <c r="F24" s="29" t="n">
        <v>0.409255146684838</v>
      </c>
      <c r="G24" s="29" t="n">
        <v>1.0703893278914</v>
      </c>
    </row>
    <row r="25" customFormat="false" ht="13.9" hidden="false" customHeight="true" outlineLevel="0" collapsed="false">
      <c r="B25" s="26" t="s">
        <v>59</v>
      </c>
      <c r="C25" s="27" t="s">
        <v>60</v>
      </c>
      <c r="D25" s="26" t="s">
        <v>61</v>
      </c>
      <c r="E25" s="29" t="n">
        <v>0.0143552929770701</v>
      </c>
      <c r="F25" s="29" t="n">
        <v>0.250961573533219</v>
      </c>
      <c r="G25" s="29" t="n">
        <v>1.47508488294878</v>
      </c>
    </row>
    <row r="26" customFormat="false" ht="10.5" hidden="false" customHeight="true" outlineLevel="0" collapsed="false">
      <c r="B26" s="30" t="s">
        <v>62</v>
      </c>
      <c r="C26" s="31" t="s">
        <v>63</v>
      </c>
      <c r="D26" s="30" t="s">
        <v>64</v>
      </c>
      <c r="E26" s="29" t="n">
        <v>0.278975949702816</v>
      </c>
      <c r="F26" s="29" t="n">
        <v>0.404176506647077</v>
      </c>
      <c r="G26" s="29" t="n">
        <v>1.20789285164133</v>
      </c>
    </row>
    <row r="27" customFormat="false" ht="13.9" hidden="false" customHeight="true" outlineLevel="0" collapsed="false">
      <c r="B27" s="30" t="s">
        <v>65</v>
      </c>
      <c r="C27" s="31" t="s">
        <v>66</v>
      </c>
      <c r="D27" s="30" t="s">
        <v>67</v>
      </c>
      <c r="E27" s="29" t="n">
        <v>0.350497247084133</v>
      </c>
      <c r="F27" s="29" t="n">
        <v>0.933572638261024</v>
      </c>
      <c r="G27" s="29" t="n">
        <v>1.10433665981474</v>
      </c>
    </row>
    <row r="28" customFormat="false" ht="17.25" hidden="false" customHeight="false" outlineLevel="0" collapsed="false">
      <c r="B28" s="30" t="s">
        <v>68</v>
      </c>
      <c r="C28" s="31" t="s">
        <v>69</v>
      </c>
      <c r="D28" s="30" t="s">
        <v>70</v>
      </c>
      <c r="E28" s="29" t="n">
        <v>0.214124805352847</v>
      </c>
      <c r="F28" s="29" t="n">
        <v>0.650764559116902</v>
      </c>
      <c r="G28" s="29" t="n">
        <v>1.11103131238874</v>
      </c>
    </row>
    <row r="29" customFormat="false" ht="17.25" hidden="false" customHeight="false" outlineLevel="0" collapsed="false">
      <c r="B29" s="30" t="s">
        <v>71</v>
      </c>
      <c r="C29" s="27" t="s">
        <v>72</v>
      </c>
      <c r="D29" s="33" t="s">
        <v>73</v>
      </c>
      <c r="E29" s="29" t="n">
        <v>-0.184424571137427</v>
      </c>
      <c r="F29" s="29" t="n">
        <v>0.298658315564515</v>
      </c>
      <c r="G29" s="29" t="n">
        <v>0.7311832415722</v>
      </c>
    </row>
    <row r="30" customFormat="false" ht="17.25" hidden="false" customHeight="false" outlineLevel="0" collapsed="false">
      <c r="B30" s="30" t="s">
        <v>74</v>
      </c>
      <c r="C30" s="31" t="s">
        <v>75</v>
      </c>
      <c r="D30" s="30" t="s">
        <v>76</v>
      </c>
      <c r="E30" s="29" t="n">
        <v>0.176322772640463</v>
      </c>
      <c r="F30" s="29" t="n">
        <v>0.516015147003665</v>
      </c>
      <c r="G30" s="29" t="n">
        <v>1.02856915219677</v>
      </c>
    </row>
    <row r="31" customFormat="false" ht="17.25" hidden="false" customHeight="false" outlineLevel="0" collapsed="false">
      <c r="B31" s="30" t="s">
        <v>77</v>
      </c>
      <c r="C31" s="31" t="s">
        <v>78</v>
      </c>
      <c r="D31" s="30" t="s">
        <v>79</v>
      </c>
      <c r="E31" s="29" t="n">
        <v>-0.0892673380970874</v>
      </c>
      <c r="F31" s="29" t="n">
        <v>0.823749360308273</v>
      </c>
      <c r="G31" s="29" t="n">
        <v>0.956056652412403</v>
      </c>
    </row>
    <row r="32" customFormat="false" ht="17.25" hidden="false" customHeight="false" outlineLevel="0" collapsed="false">
      <c r="B32" s="30" t="s">
        <v>80</v>
      </c>
      <c r="C32" s="31" t="s">
        <v>81</v>
      </c>
      <c r="D32" s="30" t="s">
        <v>82</v>
      </c>
      <c r="E32" s="29" t="n">
        <v>-0.0740005814437769</v>
      </c>
      <c r="F32" s="29" t="n">
        <v>0.516015147003665</v>
      </c>
      <c r="G32" s="29" t="n">
        <v>0.632268215499513</v>
      </c>
    </row>
    <row r="33" customFormat="false" ht="17.25" hidden="false" customHeight="false" outlineLevel="0" collapsed="false">
      <c r="B33" s="30" t="s">
        <v>83</v>
      </c>
      <c r="C33" s="31" t="s">
        <v>84</v>
      </c>
      <c r="D33" s="30" t="s">
        <v>85</v>
      </c>
      <c r="E33" s="29" t="n">
        <v>0.0285691521967709</v>
      </c>
      <c r="F33" s="29" t="n">
        <v>0.831877241191673</v>
      </c>
      <c r="G33" s="29" t="n">
        <v>1.15055967657538</v>
      </c>
    </row>
    <row r="34" customFormat="false" ht="17.25" hidden="false" customHeight="false" outlineLevel="0" collapsed="false">
      <c r="B34" s="30" t="s">
        <v>86</v>
      </c>
      <c r="C34" s="31" t="s">
        <v>87</v>
      </c>
      <c r="D34" s="30" t="s">
        <v>88</v>
      </c>
      <c r="E34" s="29" t="n">
        <v>0.250961573533219</v>
      </c>
      <c r="F34" s="29" t="n">
        <v>0.604071323668861</v>
      </c>
      <c r="G34" s="29" t="n">
        <v>0.790772037862</v>
      </c>
    </row>
    <row r="35" customFormat="false" ht="17.25" hidden="false" customHeight="false" outlineLevel="0" collapsed="false">
      <c r="B35" s="30" t="s">
        <v>89</v>
      </c>
      <c r="C35" s="31" t="s">
        <v>90</v>
      </c>
      <c r="D35" s="30" t="s">
        <v>91</v>
      </c>
      <c r="E35" s="29" t="n">
        <v>0.176322772640463</v>
      </c>
      <c r="F35" s="29" t="n">
        <v>0.432959407276106</v>
      </c>
      <c r="G35" s="29" t="n">
        <v>0.790772037862</v>
      </c>
    </row>
    <row r="36" customFormat="false" ht="17.25" hidden="false" customHeight="false" outlineLevel="0" collapsed="false">
      <c r="B36" s="30" t="s">
        <v>92</v>
      </c>
      <c r="C36" s="31" t="s">
        <v>93</v>
      </c>
      <c r="D36" s="30" t="s">
        <v>94</v>
      </c>
      <c r="E36" s="29" t="n">
        <v>0.22650852980868</v>
      </c>
      <c r="F36" s="29" t="n">
        <v>0.505890929729957</v>
      </c>
      <c r="G36" s="29" t="n">
        <v>0.910732661902913</v>
      </c>
    </row>
    <row r="37" customFormat="false" ht="17.25" hidden="false" customHeight="false" outlineLevel="0" collapsed="false">
      <c r="B37" s="30" t="s">
        <v>95</v>
      </c>
      <c r="C37" s="31" t="s">
        <v>96</v>
      </c>
      <c r="D37" s="30" t="s">
        <v>97</v>
      </c>
      <c r="E37" s="29" t="n">
        <v>0.124328135002202</v>
      </c>
      <c r="F37" s="29" t="n">
        <v>0.565597175854225</v>
      </c>
      <c r="G37" s="29" t="n">
        <v>0.7311832415722</v>
      </c>
    </row>
    <row r="38" customFormat="false" ht="17.25" hidden="false" customHeight="false" outlineLevel="0" collapsed="false">
      <c r="B38" s="30" t="s">
        <v>98</v>
      </c>
      <c r="C38" s="31" t="s">
        <v>99</v>
      </c>
      <c r="D38" s="30" t="s">
        <v>100</v>
      </c>
      <c r="E38" s="29" t="n">
        <v>0.189033824390017</v>
      </c>
      <c r="F38" s="29" t="n">
        <v>0.454175893185802</v>
      </c>
      <c r="G38" s="29" t="n">
        <v>0.650764559116902</v>
      </c>
    </row>
    <row r="39" customFormat="false" ht="17.25" hidden="false" customHeight="false" outlineLevel="0" collapsed="false">
      <c r="B39" s="23" t="s">
        <v>101</v>
      </c>
      <c r="C39" s="24" t="s">
        <v>102</v>
      </c>
      <c r="D39" s="23" t="s">
        <v>103</v>
      </c>
      <c r="E39" s="25" t="n">
        <v>0.0840642647884746</v>
      </c>
      <c r="F39" s="25" t="n">
        <v>0.333423733725192</v>
      </c>
      <c r="G39" s="25" t="n">
        <v>0.594548549550354</v>
      </c>
    </row>
    <row r="41" customFormat="false" ht="11.25" hidden="false" customHeight="true" outlineLevel="0" collapsed="false"/>
    <row r="42" customFormat="false" ht="11.25" hidden="false" customHeight="true" outlineLevel="0" collapsed="false"/>
    <row r="43" customFormat="false" ht="11.25" hidden="false" customHeight="true" outlineLevel="0" collapsed="false"/>
    <row r="44" customFormat="false" ht="11.25" hidden="false" customHeight="true" outlineLevel="0" collapsed="false"/>
    <row r="45" customFormat="false" ht="11.25" hidden="false" customHeight="true" outlineLevel="0" collapsed="false"/>
    <row r="60" customFormat="false" ht="11.25" hidden="false" customHeight="true" outlineLevel="0" collapsed="false"/>
    <row r="61" customFormat="false" ht="11.25" hidden="false" customHeight="true" outlineLevel="0" collapsed="false"/>
    <row r="62" customFormat="false" ht="11.25" hidden="false" customHeight="true" outlineLevel="0" collapsed="false"/>
    <row r="63" customFormat="false" ht="11.25" hidden="false" customHeight="true" outlineLevel="0" collapsed="false"/>
    <row r="64" customFormat="false" ht="11.25" hidden="false" customHeight="true" outlineLevel="0" collapsed="false"/>
    <row r="65" customFormat="false" ht="11.25" hidden="false" customHeight="true" outlineLevel="0" collapsed="false"/>
    <row r="66" customFormat="false" ht="11.25" hidden="false" customHeight="true" outlineLevel="0" collapsed="false"/>
    <row r="67" customFormat="false" ht="11.25" hidden="false" customHeight="true" outlineLevel="0" collapsed="false"/>
    <row r="68" customFormat="false" ht="11.25" hidden="false" customHeight="true" outlineLevel="0" collapsed="false"/>
    <row r="69" customFormat="false" ht="11.25" hidden="false" customHeight="true" outlineLevel="0" collapsed="false"/>
    <row r="70" customFormat="false" ht="11.25" hidden="false" customHeight="true" outlineLevel="0" collapsed="false"/>
    <row r="71" customFormat="false" ht="11.25" hidden="false" customHeight="true" outlineLevel="0" collapsed="false"/>
    <row r="72" customFormat="false" ht="11.25" hidden="false" customHeight="true" outlineLevel="0" collapsed="false"/>
    <row r="73" customFormat="false" ht="11.25" hidden="false" customHeight="true" outlineLevel="0" collapsed="false"/>
    <row r="74" customFormat="false" ht="11.25" hidden="false" customHeight="true" outlineLevel="0" collapsed="false"/>
    <row r="75" customFormat="false" ht="11.25" hidden="false" customHeight="true" outlineLevel="0" collapsed="false"/>
    <row r="76" customFormat="false" ht="11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6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I58" activeCellId="0" sqref="I58"/>
    </sheetView>
  </sheetViews>
  <sheetFormatPr defaultColWidth="8.8984375" defaultRowHeight="17.25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10.88"/>
    <col collapsed="false" customWidth="true" hidden="false" outlineLevel="0" max="3" min="3" style="0" width="11.88"/>
    <col collapsed="false" customWidth="true" hidden="false" outlineLevel="0" max="4" min="4" style="0" width="48.21"/>
    <col collapsed="false" customWidth="true" hidden="false" outlineLevel="0" max="5" min="5" style="34" width="15.1"/>
    <col collapsed="false" customWidth="true" hidden="false" outlineLevel="0" max="6" min="6" style="34" width="15.21"/>
    <col collapsed="false" customWidth="true" hidden="false" outlineLevel="0" max="7" min="7" style="34" width="14.55"/>
  </cols>
  <sheetData>
    <row r="1" s="6" customFormat="true" ht="31.15" hidden="false" customHeight="true" outlineLevel="0" collapsed="false">
      <c r="B1" s="8" t="s">
        <v>104</v>
      </c>
      <c r="C1" s="8"/>
      <c r="D1" s="8"/>
      <c r="E1" s="8"/>
      <c r="F1" s="8"/>
      <c r="G1" s="8"/>
    </row>
    <row r="3" s="6" customFormat="true" ht="12.75" hidden="false" customHeight="false" outlineLevel="0" collapsed="false">
      <c r="B3" s="8" t="s">
        <v>105</v>
      </c>
      <c r="C3" s="7"/>
      <c r="D3" s="8"/>
      <c r="E3" s="9"/>
      <c r="F3" s="9"/>
      <c r="G3" s="9"/>
    </row>
    <row r="4" s="12" customFormat="true" ht="11.25" hidden="false" customHeight="true" outlineLevel="0" collapsed="false">
      <c r="B4" s="13" t="s">
        <v>20</v>
      </c>
      <c r="C4" s="13" t="s">
        <v>21</v>
      </c>
      <c r="D4" s="13" t="s">
        <v>22</v>
      </c>
      <c r="E4" s="14" t="s">
        <v>23</v>
      </c>
      <c r="F4" s="14" t="s">
        <v>24</v>
      </c>
      <c r="G4" s="14" t="s">
        <v>25</v>
      </c>
    </row>
    <row r="5" customFormat="false" ht="11.25" hidden="false" customHeight="true" outlineLevel="0" collapsed="false">
      <c r="B5" s="35" t="s">
        <v>106</v>
      </c>
      <c r="C5" s="35" t="s">
        <v>107</v>
      </c>
      <c r="D5" s="36" t="s">
        <v>108</v>
      </c>
      <c r="E5" s="37" t="n">
        <v>-0.0976107966264223</v>
      </c>
      <c r="F5" s="37" t="n">
        <v>-0.6959938131099</v>
      </c>
      <c r="G5" s="37" t="n">
        <v>-0.575312330687437</v>
      </c>
    </row>
    <row r="6" customFormat="false" ht="11.25" hidden="false" customHeight="true" outlineLevel="0" collapsed="false">
      <c r="B6" s="35" t="s">
        <v>109</v>
      </c>
      <c r="C6" s="35" t="s">
        <v>110</v>
      </c>
      <c r="D6" s="36" t="s">
        <v>111</v>
      </c>
      <c r="E6" s="37" t="n">
        <v>-0.263034405833794</v>
      </c>
      <c r="F6" s="37" t="n">
        <v>-0.613531652917927</v>
      </c>
      <c r="G6" s="37" t="n">
        <v>-0.443606651475615</v>
      </c>
    </row>
    <row r="7" customFormat="false" ht="11.25" hidden="false" customHeight="true" outlineLevel="0" collapsed="false">
      <c r="B7" s="35" t="s">
        <v>112</v>
      </c>
      <c r="C7" s="35" t="s">
        <v>113</v>
      </c>
      <c r="D7" s="36" t="s">
        <v>114</v>
      </c>
      <c r="E7" s="37" t="n">
        <v>0.176322772640463</v>
      </c>
      <c r="F7" s="37" t="n">
        <v>-0.594548549550354</v>
      </c>
      <c r="G7" s="37" t="n">
        <v>-0.565597175854225</v>
      </c>
    </row>
    <row r="8" customFormat="false" ht="11.25" hidden="false" customHeight="true" outlineLevel="0" collapsed="false">
      <c r="B8" s="35" t="s">
        <v>115</v>
      </c>
      <c r="C8" s="35" t="s">
        <v>116</v>
      </c>
      <c r="D8" s="36" t="s">
        <v>117</v>
      </c>
      <c r="E8" s="37" t="n">
        <v>-0.137503523749935</v>
      </c>
      <c r="F8" s="37" t="n">
        <v>-0.669026765509631</v>
      </c>
      <c r="G8" s="37" t="n">
        <v>-0.344828496997441</v>
      </c>
    </row>
    <row r="9" customFormat="false" ht="11.25" hidden="false" customHeight="true" outlineLevel="0" collapsed="false">
      <c r="B9" s="35" t="s">
        <v>118</v>
      </c>
      <c r="C9" s="35" t="s">
        <v>119</v>
      </c>
      <c r="D9" s="36" t="s">
        <v>120</v>
      </c>
      <c r="E9" s="37" t="n">
        <v>0.0976107966264223</v>
      </c>
      <c r="F9" s="37" t="n">
        <v>-0.613531652917927</v>
      </c>
      <c r="G9" s="37" t="n">
        <v>-0.495695162624069</v>
      </c>
    </row>
    <row r="10" customFormat="false" ht="11.25" hidden="false" customHeight="true" outlineLevel="0" collapsed="false">
      <c r="B10" s="38" t="s">
        <v>121</v>
      </c>
      <c r="C10" s="38" t="s">
        <v>122</v>
      </c>
      <c r="D10" s="39" t="s">
        <v>123</v>
      </c>
      <c r="E10" s="40" t="n">
        <v>-0.070389327891398</v>
      </c>
      <c r="F10" s="40" t="n">
        <v>-0.678071905112638</v>
      </c>
      <c r="G10" s="40" t="n">
        <v>-0.432959407276106</v>
      </c>
    </row>
    <row r="11" customFormat="false" ht="17.25" hidden="false" customHeight="false" outlineLevel="0" collapsed="false">
      <c r="B11" s="18"/>
      <c r="C11" s="18"/>
      <c r="D11" s="18"/>
      <c r="E11" s="41"/>
      <c r="F11" s="41"/>
      <c r="G11" s="41"/>
    </row>
    <row r="12" customFormat="false" ht="17.25" hidden="false" customHeight="false" outlineLevel="0" collapsed="false">
      <c r="B12" s="18"/>
      <c r="C12" s="18"/>
      <c r="D12" s="18"/>
      <c r="E12" s="41"/>
      <c r="F12" s="41"/>
      <c r="G12" s="41"/>
    </row>
    <row r="13" customFormat="false" ht="17.25" hidden="false" customHeight="false" outlineLevel="0" collapsed="false">
      <c r="B13" s="8" t="s">
        <v>124</v>
      </c>
      <c r="C13" s="7"/>
      <c r="D13" s="8"/>
      <c r="E13" s="9"/>
      <c r="F13" s="9"/>
      <c r="G13" s="9"/>
    </row>
    <row r="14" customFormat="false" ht="17.25" hidden="false" customHeight="false" outlineLevel="0" collapsed="false">
      <c r="B14" s="13" t="s">
        <v>20</v>
      </c>
      <c r="C14" s="13" t="s">
        <v>21</v>
      </c>
      <c r="D14" s="13" t="s">
        <v>22</v>
      </c>
      <c r="E14" s="14" t="s">
        <v>23</v>
      </c>
      <c r="F14" s="14" t="s">
        <v>24</v>
      </c>
      <c r="G14" s="14" t="s">
        <v>25</v>
      </c>
    </row>
    <row r="15" customFormat="false" ht="17.25" hidden="false" customHeight="false" outlineLevel="0" collapsed="false">
      <c r="B15" s="35" t="s">
        <v>125</v>
      </c>
      <c r="C15" s="35" t="s">
        <v>126</v>
      </c>
      <c r="D15" s="36" t="s">
        <v>127</v>
      </c>
      <c r="E15" s="37" t="n">
        <v>-0.389566811762726</v>
      </c>
      <c r="F15" s="37" t="n">
        <v>-0.36737106564853</v>
      </c>
      <c r="G15" s="37" t="n">
        <v>-0.713695814843359</v>
      </c>
    </row>
    <row r="16" customFormat="false" ht="17.25" hidden="false" customHeight="false" outlineLevel="0" collapsed="false">
      <c r="B16" s="38" t="s">
        <v>128</v>
      </c>
      <c r="C16" s="38" t="s">
        <v>129</v>
      </c>
      <c r="D16" s="39" t="s">
        <v>130</v>
      </c>
      <c r="E16" s="40" t="n">
        <v>-0.0489096004809474</v>
      </c>
      <c r="F16" s="40" t="n">
        <v>-0.0976107966264223</v>
      </c>
      <c r="G16" s="40" t="n">
        <v>-0.643856189774725</v>
      </c>
    </row>
    <row r="17" customFormat="false" ht="17.25" hidden="false" customHeight="false" outlineLevel="0" collapsed="false">
      <c r="B17" s="18"/>
      <c r="C17" s="18"/>
      <c r="D17" s="18"/>
      <c r="E17" s="41"/>
      <c r="F17" s="41"/>
      <c r="G17" s="41"/>
    </row>
    <row r="18" customFormat="false" ht="17.25" hidden="false" customHeight="false" outlineLevel="0" collapsed="false">
      <c r="B18" s="18"/>
      <c r="C18" s="18"/>
      <c r="D18" s="18"/>
      <c r="E18" s="41"/>
      <c r="F18" s="41"/>
      <c r="G18" s="41"/>
    </row>
    <row r="19" customFormat="false" ht="17.25" hidden="false" customHeight="false" outlineLevel="0" collapsed="false">
      <c r="B19" s="8" t="s">
        <v>131</v>
      </c>
      <c r="C19" s="7"/>
      <c r="D19" s="8"/>
      <c r="E19" s="9"/>
      <c r="F19" s="9"/>
      <c r="G19" s="9"/>
    </row>
    <row r="20" customFormat="false" ht="17.25" hidden="false" customHeight="false" outlineLevel="0" collapsed="false">
      <c r="B20" s="13" t="s">
        <v>20</v>
      </c>
      <c r="C20" s="13" t="s">
        <v>21</v>
      </c>
      <c r="D20" s="13" t="s">
        <v>22</v>
      </c>
      <c r="E20" s="14" t="s">
        <v>23</v>
      </c>
      <c r="F20" s="14" t="s">
        <v>24</v>
      </c>
      <c r="G20" s="14" t="s">
        <v>25</v>
      </c>
    </row>
    <row r="21" customFormat="false" ht="17.25" hidden="false" customHeight="false" outlineLevel="0" collapsed="false">
      <c r="B21" s="35" t="s">
        <v>132</v>
      </c>
      <c r="C21" s="35" t="s">
        <v>133</v>
      </c>
      <c r="D21" s="36" t="s">
        <v>134</v>
      </c>
      <c r="E21" s="42" t="n">
        <v>-0.0655209566340922</v>
      </c>
      <c r="F21" s="42" t="n">
        <v>-0.558823213490044</v>
      </c>
      <c r="G21" s="42" t="n">
        <v>-0.665959099283999</v>
      </c>
    </row>
    <row r="22" customFormat="false" ht="17.25" hidden="false" customHeight="false" outlineLevel="0" collapsed="false">
      <c r="B22" s="35" t="s">
        <v>135</v>
      </c>
      <c r="C22" s="36" t="s">
        <v>136</v>
      </c>
      <c r="D22" s="36" t="s">
        <v>137</v>
      </c>
      <c r="E22" s="37" t="n">
        <v>0.111031312388744</v>
      </c>
      <c r="F22" s="37" t="n">
        <v>-0.545968369105293</v>
      </c>
      <c r="G22" s="37" t="n">
        <v>-0.704871964456353</v>
      </c>
    </row>
    <row r="23" s="6" customFormat="true" ht="12.75" hidden="false" customHeight="false" outlineLevel="0" collapsed="false">
      <c r="B23" s="35" t="s">
        <v>138</v>
      </c>
      <c r="C23" s="36" t="s">
        <v>139</v>
      </c>
      <c r="D23" s="36" t="s">
        <v>140</v>
      </c>
      <c r="E23" s="37" t="n">
        <v>-0.19988738893895</v>
      </c>
      <c r="F23" s="37" t="n">
        <v>-0.573686831900328</v>
      </c>
      <c r="G23" s="37" t="n">
        <v>-0.775068815898537</v>
      </c>
    </row>
    <row r="24" s="12" customFormat="true" ht="11.25" hidden="false" customHeight="true" outlineLevel="0" collapsed="false">
      <c r="B24" s="35" t="s">
        <v>141</v>
      </c>
      <c r="C24" s="36" t="s">
        <v>142</v>
      </c>
      <c r="D24" s="36" t="s">
        <v>143</v>
      </c>
      <c r="E24" s="37" t="n">
        <v>-0.188554499151213</v>
      </c>
      <c r="F24" s="37" t="n">
        <v>-0.449167143546954</v>
      </c>
      <c r="G24" s="37" t="n">
        <v>-0.810863489034554</v>
      </c>
    </row>
    <row r="25" customFormat="false" ht="11.25" hidden="false" customHeight="true" outlineLevel="0" collapsed="false">
      <c r="B25" s="36" t="s">
        <v>144</v>
      </c>
      <c r="C25" s="36" t="s">
        <v>145</v>
      </c>
      <c r="D25" s="36" t="s">
        <v>146</v>
      </c>
      <c r="E25" s="43" t="n">
        <v>-0.0960482830628649</v>
      </c>
      <c r="F25" s="43" t="n">
        <v>-0.471624242771645</v>
      </c>
      <c r="G25" s="43" t="n">
        <v>-0.794420526844671</v>
      </c>
    </row>
    <row r="26" customFormat="false" ht="11.25" hidden="false" customHeight="true" outlineLevel="0" collapsed="false">
      <c r="B26" s="35" t="s">
        <v>147</v>
      </c>
      <c r="C26" s="36" t="s">
        <v>148</v>
      </c>
      <c r="D26" s="36" t="s">
        <v>149</v>
      </c>
      <c r="E26" s="37" t="n">
        <v>0.0438017465709891</v>
      </c>
      <c r="F26" s="37" t="n">
        <v>-0.491497497609213</v>
      </c>
      <c r="G26" s="37" t="n">
        <v>-0.630453787371188</v>
      </c>
    </row>
    <row r="27" customFormat="false" ht="17.25" hidden="false" customHeight="false" outlineLevel="0" collapsed="false">
      <c r="B27" s="35" t="s">
        <v>150</v>
      </c>
      <c r="C27" s="36" t="s">
        <v>151</v>
      </c>
      <c r="D27" s="36" t="s">
        <v>152</v>
      </c>
      <c r="E27" s="37" t="n">
        <v>0.0565835283663675</v>
      </c>
      <c r="F27" s="37" t="n">
        <v>-0.551918462510767</v>
      </c>
      <c r="G27" s="37" t="n">
        <v>-0.660391964791698</v>
      </c>
    </row>
    <row r="28" customFormat="false" ht="17.25" hidden="false" customHeight="false" outlineLevel="0" collapsed="false">
      <c r="B28" s="36" t="s">
        <v>153</v>
      </c>
      <c r="C28" s="36" t="s">
        <v>154</v>
      </c>
      <c r="D28" s="33" t="s">
        <v>155</v>
      </c>
      <c r="E28" s="37" t="n">
        <v>-0.070389327891398</v>
      </c>
      <c r="F28" s="37" t="n">
        <v>-0.505890929729957</v>
      </c>
      <c r="G28" s="37" t="n">
        <v>-0.650764559116902</v>
      </c>
    </row>
    <row r="29" customFormat="false" ht="17.25" hidden="false" customHeight="false" outlineLevel="0" collapsed="false">
      <c r="B29" s="35" t="s">
        <v>156</v>
      </c>
      <c r="C29" s="36" t="s">
        <v>157</v>
      </c>
      <c r="D29" s="33" t="s">
        <v>158</v>
      </c>
      <c r="E29" s="37" t="n">
        <v>-0.27500704749987</v>
      </c>
      <c r="F29" s="37" t="n">
        <v>-0.632268215499513</v>
      </c>
      <c r="G29" s="37" t="n">
        <v>-0.800691191776594</v>
      </c>
    </row>
    <row r="30" customFormat="false" ht="17.25" hidden="false" customHeight="false" outlineLevel="0" collapsed="false">
      <c r="B30" s="35" t="s">
        <v>159</v>
      </c>
      <c r="C30" s="36" t="s">
        <v>160</v>
      </c>
      <c r="D30" s="44" t="s">
        <v>161</v>
      </c>
      <c r="E30" s="37" t="n">
        <v>-0.189033824390017</v>
      </c>
      <c r="F30" s="37" t="n">
        <v>-0.565597175854225</v>
      </c>
      <c r="G30" s="37" t="n">
        <v>-0.839959587489532</v>
      </c>
    </row>
    <row r="31" customFormat="false" ht="17.25" hidden="false" customHeight="false" outlineLevel="0" collapsed="false">
      <c r="B31" s="35" t="s">
        <v>162</v>
      </c>
      <c r="C31" s="36" t="s">
        <v>163</v>
      </c>
      <c r="D31" s="33" t="s">
        <v>117</v>
      </c>
      <c r="E31" s="37" t="n">
        <v>-0.028196891830653</v>
      </c>
      <c r="F31" s="37" t="n">
        <v>-0.443606651475615</v>
      </c>
      <c r="G31" s="37" t="n">
        <v>-0.925232231598028</v>
      </c>
    </row>
    <row r="32" customFormat="false" ht="17.25" hidden="false" customHeight="false" outlineLevel="0" collapsed="false">
      <c r="B32" s="35" t="s">
        <v>164</v>
      </c>
      <c r="C32" s="35" t="s">
        <v>165</v>
      </c>
      <c r="D32" s="33" t="s">
        <v>166</v>
      </c>
      <c r="E32" s="37" t="n">
        <v>-0.176322772640463</v>
      </c>
      <c r="F32" s="37" t="n">
        <v>-0.773996325111173</v>
      </c>
      <c r="G32" s="37" t="n">
        <v>-0.833990048561072</v>
      </c>
    </row>
    <row r="33" customFormat="false" ht="17.25" hidden="false" customHeight="false" outlineLevel="0" collapsed="false">
      <c r="B33" s="35" t="s">
        <v>167</v>
      </c>
      <c r="C33" s="35" t="s">
        <v>168</v>
      </c>
      <c r="D33" s="36" t="s">
        <v>169</v>
      </c>
      <c r="E33" s="37" t="n">
        <v>0.124328135002202</v>
      </c>
      <c r="F33" s="37" t="n">
        <v>-0.16349873228288</v>
      </c>
      <c r="G33" s="37" t="n">
        <v>-0.605493811137009</v>
      </c>
    </row>
    <row r="34" customFormat="false" ht="17.25" hidden="false" customHeight="false" outlineLevel="0" collapsed="false">
      <c r="B34" s="35" t="s">
        <v>170</v>
      </c>
      <c r="C34" s="35" t="s">
        <v>171</v>
      </c>
      <c r="D34" s="36" t="s">
        <v>172</v>
      </c>
      <c r="E34" s="37" t="n">
        <v>-0.137503523749935</v>
      </c>
      <c r="F34" s="37" t="n">
        <v>-0.575312330687437</v>
      </c>
      <c r="G34" s="37" t="n">
        <v>-0.659924558402378</v>
      </c>
    </row>
    <row r="35" customFormat="false" ht="17.25" hidden="false" customHeight="false" outlineLevel="0" collapsed="false">
      <c r="B35" s="35" t="s">
        <v>173</v>
      </c>
      <c r="C35" s="35" t="s">
        <v>174</v>
      </c>
      <c r="D35" s="36" t="s">
        <v>175</v>
      </c>
      <c r="E35" s="37" t="n">
        <v>-0.16349873228288</v>
      </c>
      <c r="F35" s="37" t="n">
        <v>-0.565597175854225</v>
      </c>
      <c r="G35" s="37" t="n">
        <v>-0.831877241191673</v>
      </c>
    </row>
    <row r="36" customFormat="false" ht="17.25" hidden="false" customHeight="false" outlineLevel="0" collapsed="false">
      <c r="B36" s="35" t="s">
        <v>176</v>
      </c>
      <c r="C36" s="35" t="s">
        <v>66</v>
      </c>
      <c r="D36" s="36" t="s">
        <v>177</v>
      </c>
      <c r="E36" s="37" t="n">
        <v>-0.0425727160282576</v>
      </c>
      <c r="F36" s="37" t="n">
        <v>-0.263034405833794</v>
      </c>
      <c r="G36" s="37" t="n">
        <v>-0.893084796083489</v>
      </c>
    </row>
    <row r="37" customFormat="false" ht="17.25" hidden="false" customHeight="false" outlineLevel="0" collapsed="false">
      <c r="B37" s="35" t="s">
        <v>178</v>
      </c>
      <c r="C37" s="35" t="s">
        <v>179</v>
      </c>
      <c r="D37" s="36" t="s">
        <v>180</v>
      </c>
      <c r="E37" s="37" t="n">
        <v>-0.0976107966264223</v>
      </c>
      <c r="F37" s="37" t="n">
        <v>-0.443606651475615</v>
      </c>
      <c r="G37" s="37" t="n">
        <v>-0.659924558402378</v>
      </c>
    </row>
    <row r="38" customFormat="false" ht="17.25" hidden="false" customHeight="false" outlineLevel="0" collapsed="false">
      <c r="B38" s="38" t="s">
        <v>181</v>
      </c>
      <c r="C38" s="38" t="s">
        <v>182</v>
      </c>
      <c r="D38" s="39" t="s">
        <v>183</v>
      </c>
      <c r="E38" s="40" t="n">
        <v>-0.028569152196771</v>
      </c>
      <c r="F38" s="40" t="n">
        <v>-0.713695814843359</v>
      </c>
      <c r="G38" s="40" t="n">
        <v>-0.782408564927373</v>
      </c>
    </row>
    <row r="41" s="6" customFormat="true" ht="11.25" hidden="false" customHeight="false" outlineLevel="0" collapsed="false"/>
    <row r="42" s="12" customFormat="true" ht="11.25" hidden="false" customHeight="true" outlineLevel="0" collapsed="false"/>
    <row r="43" customFormat="false" ht="11.25" hidden="false" customHeight="true" outlineLevel="0" collapsed="false"/>
    <row r="44" customFormat="false" ht="11.25" hidden="false" customHeight="true" outlineLevel="0" collapsed="false"/>
    <row r="45" customFormat="false" ht="11.25" hidden="false" customHeight="true" outlineLevel="0" collapsed="false"/>
    <row r="46" customFormat="false" ht="11.25" hidden="false" customHeight="true" outlineLevel="0" collapsed="false"/>
    <row r="47" customFormat="false" ht="11.25" hidden="false" customHeight="true" outlineLevel="0" collapsed="false"/>
    <row r="48" customFormat="false" ht="11.25" hidden="false" customHeight="true" outlineLevel="0" collapsed="false"/>
    <row r="49" customFormat="false" ht="11.25" hidden="false" customHeight="true" outlineLevel="0" collapsed="false"/>
    <row r="50" customFormat="false" ht="11.25" hidden="false" customHeight="true" outlineLevel="0" collapsed="false"/>
    <row r="51" customFormat="false" ht="11.25" hidden="false" customHeight="true" outlineLevel="0" collapsed="false"/>
    <row r="52" customFormat="false" ht="11.25" hidden="false" customHeight="true" outlineLevel="0" collapsed="false"/>
    <row r="53" customFormat="false" ht="11.25" hidden="false" customHeight="true" outlineLevel="0" collapsed="false"/>
    <row r="54" customFormat="false" ht="11.25" hidden="false" customHeight="true" outlineLevel="0" collapsed="false"/>
    <row r="55" customFormat="false" ht="11.25" hidden="false" customHeight="true" outlineLevel="0" collapsed="false"/>
    <row r="56" customFormat="false" ht="11.25" hidden="false" customHeight="true" outlineLevel="0" collapsed="false"/>
    <row r="57" customFormat="false" ht="11.25" hidden="false" customHeight="true" outlineLevel="0" collapsed="false"/>
    <row r="58" customFormat="false" ht="11.25" hidden="false" customHeight="true" outlineLevel="0" collapsed="false"/>
    <row r="59" customFormat="false" ht="11.25" hidden="false" customHeight="true" outlineLevel="0" collapsed="false"/>
    <row r="60" customFormat="false" ht="11.2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6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70" activeCellId="0" sqref="G70"/>
    </sheetView>
  </sheetViews>
  <sheetFormatPr defaultColWidth="8.99609375" defaultRowHeight="11.25" zeroHeight="false" outlineLevelRow="0" outlineLevelCol="0"/>
  <cols>
    <col collapsed="false" customWidth="true" hidden="false" outlineLevel="0" max="1" min="1" style="45" width="2.77"/>
    <col collapsed="false" customWidth="false" hidden="false" outlineLevel="0" max="2" min="2" style="45" width="8.99"/>
    <col collapsed="false" customWidth="true" hidden="false" outlineLevel="0" max="4" min="3" style="45" width="4.87"/>
    <col collapsed="false" customWidth="true" hidden="false" outlineLevel="0" max="5" min="5" style="45" width="12.1"/>
    <col collapsed="false" customWidth="true" hidden="false" outlineLevel="0" max="6" min="6" style="45" width="11.43"/>
    <col collapsed="false" customWidth="true" hidden="false" outlineLevel="0" max="7" min="7" style="45" width="37.88"/>
    <col collapsed="false" customWidth="true" hidden="false" outlineLevel="0" max="8" min="8" style="45" width="6.88"/>
    <col collapsed="false" customWidth="true" hidden="false" outlineLevel="0" max="9" min="9" style="45" width="7.1"/>
    <col collapsed="false" customWidth="true" hidden="false" outlineLevel="0" max="10" min="10" style="45" width="6.88"/>
    <col collapsed="false" customWidth="true" hidden="false" outlineLevel="0" max="12" min="11" style="45" width="8.43"/>
    <col collapsed="false" customWidth="false" hidden="false" outlineLevel="0" max="257" min="13" style="45" width="8.99"/>
  </cols>
  <sheetData>
    <row r="2" customFormat="false" ht="38.25" hidden="false" customHeight="false" outlineLevel="0" collapsed="false">
      <c r="B2" s="46" t="s">
        <v>184</v>
      </c>
      <c r="C2" s="46" t="s">
        <v>185</v>
      </c>
      <c r="D2" s="46" t="s">
        <v>186</v>
      </c>
      <c r="E2" s="46" t="s">
        <v>20</v>
      </c>
      <c r="F2" s="46" t="s">
        <v>21</v>
      </c>
      <c r="G2" s="46" t="s">
        <v>22</v>
      </c>
      <c r="H2" s="47" t="s">
        <v>187</v>
      </c>
      <c r="I2" s="47" t="s">
        <v>188</v>
      </c>
      <c r="J2" s="47" t="s">
        <v>189</v>
      </c>
      <c r="K2" s="48" t="s">
        <v>190</v>
      </c>
      <c r="L2" s="48" t="s">
        <v>191</v>
      </c>
      <c r="M2" s="48" t="s">
        <v>192</v>
      </c>
    </row>
    <row r="3" customFormat="false" ht="12.75" hidden="false" customHeight="false" outlineLevel="0" collapsed="false">
      <c r="B3" s="49" t="n">
        <v>1105</v>
      </c>
      <c r="C3" s="49" t="n">
        <v>121</v>
      </c>
      <c r="D3" s="49" t="n">
        <v>6.57</v>
      </c>
      <c r="E3" s="26" t="s">
        <v>193</v>
      </c>
      <c r="F3" s="49" t="s">
        <v>27</v>
      </c>
      <c r="G3" s="26" t="s">
        <v>28</v>
      </c>
      <c r="H3" s="43" t="n">
        <v>1.3</v>
      </c>
      <c r="I3" s="43" t="n">
        <v>1.03</v>
      </c>
      <c r="J3" s="43" t="n">
        <v>1.5</v>
      </c>
      <c r="K3" s="29" t="n">
        <v>0.1</v>
      </c>
      <c r="L3" s="29" t="n">
        <v>0.82</v>
      </c>
      <c r="M3" s="29" t="n">
        <v>0.047</v>
      </c>
    </row>
    <row r="4" customFormat="false" ht="12.75" hidden="false" customHeight="false" outlineLevel="0" collapsed="false">
      <c r="B4" s="49" t="n">
        <v>1412</v>
      </c>
      <c r="C4" s="49" t="n">
        <v>160</v>
      </c>
      <c r="D4" s="49" t="n">
        <v>6.15</v>
      </c>
      <c r="E4" s="26" t="s">
        <v>193</v>
      </c>
      <c r="F4" s="49" t="s">
        <v>27</v>
      </c>
      <c r="G4" s="26" t="s">
        <v>28</v>
      </c>
      <c r="H4" s="43" t="n">
        <v>1.47</v>
      </c>
      <c r="I4" s="43" t="n">
        <v>1.09</v>
      </c>
      <c r="J4" s="43" t="n">
        <v>1.7</v>
      </c>
      <c r="K4" s="29" t="n">
        <v>0.062</v>
      </c>
      <c r="L4" s="29" t="n">
        <v>0.6</v>
      </c>
      <c r="M4" s="29" t="n">
        <v>0.022</v>
      </c>
    </row>
    <row r="5" customFormat="false" ht="12.75" hidden="false" customHeight="false" outlineLevel="0" collapsed="false">
      <c r="B5" s="49" t="n">
        <v>1447</v>
      </c>
      <c r="C5" s="49" t="n">
        <v>146</v>
      </c>
      <c r="D5" s="49" t="n">
        <v>5.88</v>
      </c>
      <c r="E5" s="27" t="s">
        <v>194</v>
      </c>
      <c r="F5" s="49" t="s">
        <v>27</v>
      </c>
      <c r="G5" s="26" t="s">
        <v>28</v>
      </c>
      <c r="H5" s="43" t="n">
        <v>1.65</v>
      </c>
      <c r="I5" s="43" t="n">
        <v>1.14</v>
      </c>
      <c r="J5" s="43" t="n">
        <v>1.65</v>
      </c>
      <c r="K5" s="29" t="n">
        <v>0.048</v>
      </c>
      <c r="L5" s="29" t="n">
        <v>0.41</v>
      </c>
      <c r="M5" s="29" t="n">
        <v>0.093</v>
      </c>
    </row>
    <row r="6" customFormat="false" ht="12.75" hidden="false" customHeight="false" outlineLevel="0" collapsed="false">
      <c r="B6" s="49" t="n">
        <v>2037</v>
      </c>
      <c r="C6" s="49" t="n">
        <v>96</v>
      </c>
      <c r="D6" s="49" t="n">
        <v>5.86</v>
      </c>
      <c r="E6" s="26" t="s">
        <v>26</v>
      </c>
      <c r="F6" s="49" t="s">
        <v>27</v>
      </c>
      <c r="G6" s="26" t="s">
        <v>28</v>
      </c>
      <c r="H6" s="43" t="n">
        <v>1.36</v>
      </c>
      <c r="I6" s="43" t="n">
        <v>1.54</v>
      </c>
      <c r="J6" s="43" t="n">
        <v>1.59</v>
      </c>
      <c r="K6" s="29" t="n">
        <v>0.022</v>
      </c>
      <c r="L6" s="29" t="n">
        <v>0.32</v>
      </c>
      <c r="M6" s="29" t="n">
        <v>0.026</v>
      </c>
    </row>
    <row r="7" customFormat="false" ht="12.75" hidden="false" customHeight="false" outlineLevel="0" collapsed="false">
      <c r="B7" s="49" t="n">
        <v>2048</v>
      </c>
      <c r="C7" s="49" t="n">
        <v>54</v>
      </c>
      <c r="D7" s="49" t="n">
        <v>6.07</v>
      </c>
      <c r="E7" s="26" t="s">
        <v>193</v>
      </c>
      <c r="F7" s="49" t="s">
        <v>27</v>
      </c>
      <c r="G7" s="26" t="s">
        <v>28</v>
      </c>
      <c r="H7" s="43" t="n">
        <v>1.53</v>
      </c>
      <c r="I7" s="43" t="n">
        <v>1.08</v>
      </c>
      <c r="J7" s="43" t="n">
        <v>1.73</v>
      </c>
      <c r="K7" s="29" t="n">
        <v>0.05</v>
      </c>
      <c r="L7" s="29" t="n">
        <v>0.63</v>
      </c>
      <c r="M7" s="29" t="n">
        <v>0.015</v>
      </c>
    </row>
    <row r="8" customFormat="false" ht="12.75" hidden="false" customHeight="false" outlineLevel="0" collapsed="false">
      <c r="B8" s="49" t="n">
        <v>4933</v>
      </c>
      <c r="C8" s="49" t="n">
        <v>278</v>
      </c>
      <c r="D8" s="49" t="n">
        <v>5.78</v>
      </c>
      <c r="E8" s="26" t="s">
        <v>56</v>
      </c>
      <c r="F8" s="49" t="s">
        <v>57</v>
      </c>
      <c r="G8" s="26" t="s">
        <v>58</v>
      </c>
      <c r="H8" s="43" t="n">
        <v>0.7</v>
      </c>
      <c r="I8" s="43" t="n">
        <v>1.37</v>
      </c>
      <c r="J8" s="43" t="n">
        <v>1.58</v>
      </c>
      <c r="K8" s="29" t="n">
        <v>0.22</v>
      </c>
      <c r="L8" s="29" t="n">
        <v>0.13</v>
      </c>
      <c r="M8" s="29" t="n">
        <v>0.047</v>
      </c>
    </row>
    <row r="9" customFormat="false" ht="12.75" hidden="false" customHeight="false" outlineLevel="0" collapsed="false">
      <c r="B9" s="49"/>
      <c r="C9" s="49" t="n">
        <v>95</v>
      </c>
      <c r="D9" s="49"/>
      <c r="E9" s="26" t="s">
        <v>195</v>
      </c>
      <c r="F9" s="49" t="s">
        <v>44</v>
      </c>
      <c r="G9" s="26" t="s">
        <v>45</v>
      </c>
      <c r="H9" s="43"/>
      <c r="I9" s="43"/>
      <c r="J9" s="43"/>
      <c r="K9" s="29"/>
      <c r="L9" s="29"/>
      <c r="M9" s="29"/>
    </row>
    <row r="10" customFormat="false" ht="12.75" hidden="false" customHeight="false" outlineLevel="0" collapsed="false">
      <c r="B10" s="49" t="n">
        <v>4936</v>
      </c>
      <c r="C10" s="49" t="n">
        <v>602</v>
      </c>
      <c r="D10" s="49" t="n">
        <v>5.95</v>
      </c>
      <c r="E10" s="26" t="s">
        <v>56</v>
      </c>
      <c r="F10" s="49" t="s">
        <v>57</v>
      </c>
      <c r="G10" s="26" t="s">
        <v>58</v>
      </c>
      <c r="H10" s="43" t="n">
        <v>0.93</v>
      </c>
      <c r="I10" s="43" t="n">
        <v>1.19</v>
      </c>
      <c r="J10" s="43" t="n">
        <v>1.59</v>
      </c>
      <c r="K10" s="29" t="n">
        <v>0.66</v>
      </c>
      <c r="L10" s="29" t="n">
        <v>0.53</v>
      </c>
      <c r="M10" s="29" t="n">
        <v>0.023</v>
      </c>
    </row>
    <row r="11" customFormat="false" ht="12.75" hidden="false" customHeight="false" outlineLevel="0" collapsed="false">
      <c r="B11" s="49"/>
      <c r="C11" s="49" t="n">
        <v>311</v>
      </c>
      <c r="D11" s="49"/>
      <c r="E11" s="26" t="s">
        <v>196</v>
      </c>
      <c r="F11" s="49" t="s">
        <v>44</v>
      </c>
      <c r="G11" s="26" t="s">
        <v>45</v>
      </c>
      <c r="H11" s="43"/>
      <c r="I11" s="43"/>
      <c r="J11" s="43"/>
      <c r="K11" s="29"/>
      <c r="L11" s="29"/>
      <c r="M11" s="29"/>
    </row>
    <row r="12" customFormat="false" ht="12.75" hidden="false" customHeight="false" outlineLevel="0" collapsed="false">
      <c r="B12" s="49" t="n">
        <v>4943</v>
      </c>
      <c r="C12" s="49" t="n">
        <v>747</v>
      </c>
      <c r="D12" s="49" t="n">
        <v>6.07</v>
      </c>
      <c r="E12" s="26" t="s">
        <v>197</v>
      </c>
      <c r="F12" s="49" t="s">
        <v>57</v>
      </c>
      <c r="G12" s="26" t="s">
        <v>58</v>
      </c>
      <c r="H12" s="43" t="n">
        <v>0.84</v>
      </c>
      <c r="I12" s="43" t="n">
        <v>1.51</v>
      </c>
      <c r="J12" s="43" t="n">
        <v>1.97</v>
      </c>
      <c r="K12" s="29" t="n">
        <v>0.38</v>
      </c>
      <c r="L12" s="29" t="n">
        <v>0.09</v>
      </c>
      <c r="M12" s="29" t="n">
        <v>0.041</v>
      </c>
    </row>
    <row r="13" customFormat="false" ht="12.75" hidden="false" customHeight="false" outlineLevel="0" collapsed="false">
      <c r="B13" s="49"/>
      <c r="C13" s="49" t="n">
        <v>278</v>
      </c>
      <c r="D13" s="49"/>
      <c r="E13" s="26" t="s">
        <v>195</v>
      </c>
      <c r="F13" s="49" t="s">
        <v>44</v>
      </c>
      <c r="G13" s="26" t="s">
        <v>45</v>
      </c>
      <c r="H13" s="43"/>
      <c r="I13" s="43"/>
      <c r="J13" s="43"/>
      <c r="K13" s="29"/>
      <c r="L13" s="29"/>
      <c r="M13" s="29"/>
    </row>
    <row r="14" customFormat="false" ht="12.75" hidden="false" customHeight="false" outlineLevel="0" collapsed="false">
      <c r="B14" s="49" t="n">
        <v>4944</v>
      </c>
      <c r="C14" s="49" t="n">
        <v>261</v>
      </c>
      <c r="D14" s="49" t="n">
        <v>6.12</v>
      </c>
      <c r="E14" s="26" t="s">
        <v>56</v>
      </c>
      <c r="F14" s="49" t="s">
        <v>57</v>
      </c>
      <c r="G14" s="26" t="s">
        <v>58</v>
      </c>
      <c r="H14" s="43" t="n">
        <v>0.92</v>
      </c>
      <c r="I14" s="43" t="n">
        <v>1.2</v>
      </c>
      <c r="J14" s="43" t="n">
        <v>1.66</v>
      </c>
      <c r="K14" s="29" t="n">
        <v>0.51</v>
      </c>
      <c r="L14" s="29" t="n">
        <v>0.3</v>
      </c>
      <c r="M14" s="29" t="n">
        <v>0.012</v>
      </c>
    </row>
    <row r="15" customFormat="false" ht="12.75" hidden="false" customHeight="false" outlineLevel="0" collapsed="false">
      <c r="B15" s="49"/>
      <c r="C15" s="49" t="n">
        <v>132</v>
      </c>
      <c r="D15" s="49"/>
      <c r="E15" s="26" t="s">
        <v>198</v>
      </c>
      <c r="F15" s="49" t="s">
        <v>44</v>
      </c>
      <c r="G15" s="26" t="s">
        <v>45</v>
      </c>
      <c r="H15" s="43"/>
      <c r="I15" s="43"/>
      <c r="J15" s="43"/>
      <c r="K15" s="29"/>
      <c r="L15" s="29"/>
      <c r="M15" s="29"/>
    </row>
    <row r="16" customFormat="false" ht="12.75" hidden="false" customHeight="false" outlineLevel="0" collapsed="false">
      <c r="B16" s="49" t="n">
        <v>4954</v>
      </c>
      <c r="C16" s="49" t="n">
        <v>583</v>
      </c>
      <c r="D16" s="49" t="n">
        <v>6.23</v>
      </c>
      <c r="E16" s="26" t="s">
        <v>199</v>
      </c>
      <c r="F16" s="49" t="s">
        <v>57</v>
      </c>
      <c r="G16" s="26" t="s">
        <v>58</v>
      </c>
      <c r="H16" s="43" t="n">
        <v>0.93</v>
      </c>
      <c r="I16" s="43" t="n">
        <v>1.21</v>
      </c>
      <c r="J16" s="43" t="n">
        <v>1.65</v>
      </c>
      <c r="K16" s="29" t="n">
        <v>0.59</v>
      </c>
      <c r="L16" s="29" t="n">
        <v>0.23</v>
      </c>
      <c r="M16" s="29" t="n">
        <v>0.013</v>
      </c>
    </row>
    <row r="17" customFormat="false" ht="12.75" hidden="false" customHeight="false" outlineLevel="0" collapsed="false">
      <c r="B17" s="49"/>
      <c r="C17" s="49" t="n">
        <v>378</v>
      </c>
      <c r="D17" s="49"/>
      <c r="E17" s="26" t="s">
        <v>196</v>
      </c>
      <c r="F17" s="49" t="s">
        <v>44</v>
      </c>
      <c r="G17" s="26" t="s">
        <v>45</v>
      </c>
      <c r="H17" s="43"/>
      <c r="I17" s="43"/>
      <c r="J17" s="43"/>
      <c r="K17" s="29"/>
      <c r="L17" s="29"/>
      <c r="M17" s="29"/>
    </row>
    <row r="18" customFormat="false" ht="12.75" hidden="false" customHeight="false" outlineLevel="0" collapsed="false">
      <c r="B18" s="49" t="n">
        <v>4965</v>
      </c>
      <c r="C18" s="49" t="n">
        <v>247</v>
      </c>
      <c r="D18" s="49" t="n">
        <v>6.27</v>
      </c>
      <c r="E18" s="26" t="s">
        <v>56</v>
      </c>
      <c r="F18" s="49" t="s">
        <v>57</v>
      </c>
      <c r="G18" s="26" t="s">
        <v>58</v>
      </c>
      <c r="H18" s="43" t="n">
        <v>1.09</v>
      </c>
      <c r="I18" s="43" t="n">
        <v>1.08</v>
      </c>
      <c r="J18" s="43" t="n">
        <v>1.66</v>
      </c>
      <c r="K18" s="29" t="n">
        <v>0.56</v>
      </c>
      <c r="L18" s="29" t="n">
        <v>0.75</v>
      </c>
      <c r="M18" s="29" t="n">
        <v>0.0011</v>
      </c>
    </row>
    <row r="19" customFormat="false" ht="12.75" hidden="false" customHeight="false" outlineLevel="0" collapsed="false">
      <c r="B19" s="49"/>
      <c r="C19" s="49" t="n">
        <v>242</v>
      </c>
      <c r="D19" s="49"/>
      <c r="E19" s="26" t="s">
        <v>195</v>
      </c>
      <c r="F19" s="49" t="s">
        <v>44</v>
      </c>
      <c r="G19" s="26" t="s">
        <v>45</v>
      </c>
      <c r="H19" s="43"/>
      <c r="I19" s="43"/>
      <c r="J19" s="43"/>
      <c r="K19" s="29"/>
      <c r="L19" s="29"/>
      <c r="M19" s="29"/>
    </row>
    <row r="20" customFormat="false" ht="12.75" hidden="false" customHeight="false" outlineLevel="0" collapsed="false">
      <c r="B20" s="49" t="n">
        <v>5016</v>
      </c>
      <c r="C20" s="49" t="n">
        <v>453</v>
      </c>
      <c r="D20" s="49" t="n">
        <v>5.91</v>
      </c>
      <c r="E20" s="26" t="s">
        <v>56</v>
      </c>
      <c r="F20" s="49" t="s">
        <v>57</v>
      </c>
      <c r="G20" s="26" t="s">
        <v>58</v>
      </c>
      <c r="H20" s="43" t="n">
        <v>1.46</v>
      </c>
      <c r="I20" s="43" t="n">
        <v>1.71</v>
      </c>
      <c r="J20" s="43" t="n">
        <v>3.83</v>
      </c>
      <c r="K20" s="29" t="n">
        <v>0.49</v>
      </c>
      <c r="L20" s="29" t="n">
        <v>0.71</v>
      </c>
      <c r="M20" s="29" t="n">
        <v>0.013</v>
      </c>
    </row>
    <row r="21" customFormat="false" ht="12.75" hidden="false" customHeight="false" outlineLevel="0" collapsed="false">
      <c r="B21" s="49"/>
      <c r="C21" s="49" t="n">
        <v>135</v>
      </c>
      <c r="D21" s="49"/>
      <c r="E21" s="26" t="s">
        <v>200</v>
      </c>
      <c r="F21" s="49" t="s">
        <v>44</v>
      </c>
      <c r="G21" s="26" t="s">
        <v>45</v>
      </c>
      <c r="H21" s="43"/>
      <c r="I21" s="43"/>
      <c r="J21" s="43"/>
      <c r="K21" s="29"/>
      <c r="L21" s="29"/>
      <c r="M21" s="29"/>
    </row>
    <row r="22" customFormat="false" ht="12.75" hidden="false" customHeight="false" outlineLevel="0" collapsed="false">
      <c r="B22" s="49" t="n">
        <v>6502</v>
      </c>
      <c r="C22" s="49" t="n">
        <v>423</v>
      </c>
      <c r="D22" s="49" t="n">
        <v>6.16</v>
      </c>
      <c r="E22" s="26" t="s">
        <v>56</v>
      </c>
      <c r="F22" s="49" t="s">
        <v>57</v>
      </c>
      <c r="G22" s="26" t="s">
        <v>58</v>
      </c>
      <c r="H22" s="43" t="n">
        <v>1.05</v>
      </c>
      <c r="I22" s="43" t="n">
        <v>1.16</v>
      </c>
      <c r="J22" s="43" t="n">
        <v>1.67</v>
      </c>
      <c r="K22" s="29" t="n">
        <v>0.84</v>
      </c>
      <c r="L22" s="29" t="n">
        <v>0.39</v>
      </c>
      <c r="M22" s="29" t="n">
        <v>0.0055</v>
      </c>
    </row>
    <row r="23" customFormat="false" ht="12.75" hidden="false" customHeight="false" outlineLevel="0" collapsed="false">
      <c r="B23" s="49"/>
      <c r="C23" s="49" t="n">
        <v>325</v>
      </c>
      <c r="D23" s="49"/>
      <c r="E23" s="26" t="s">
        <v>196</v>
      </c>
      <c r="F23" s="49" t="s">
        <v>44</v>
      </c>
      <c r="G23" s="26" t="s">
        <v>45</v>
      </c>
      <c r="H23" s="43"/>
      <c r="I23" s="43"/>
      <c r="J23" s="43"/>
      <c r="K23" s="29"/>
      <c r="L23" s="29"/>
      <c r="M23" s="29"/>
    </row>
    <row r="24" customFormat="false" ht="12.75" hidden="false" customHeight="false" outlineLevel="0" collapsed="false">
      <c r="B24" s="49" t="n">
        <v>4935</v>
      </c>
      <c r="C24" s="49" t="n">
        <v>78</v>
      </c>
      <c r="D24" s="49" t="n">
        <v>5.95</v>
      </c>
      <c r="E24" s="26" t="s">
        <v>56</v>
      </c>
      <c r="F24" s="49" t="s">
        <v>57</v>
      </c>
      <c r="G24" s="26" t="s">
        <v>58</v>
      </c>
      <c r="H24" s="43" t="n">
        <v>0.84</v>
      </c>
      <c r="I24" s="43" t="n">
        <v>1.38</v>
      </c>
      <c r="J24" s="43" t="n">
        <v>1.73</v>
      </c>
      <c r="K24" s="29" t="n">
        <v>0.32</v>
      </c>
      <c r="L24" s="29" t="n">
        <v>0.13</v>
      </c>
      <c r="M24" s="29" t="n">
        <v>0.027</v>
      </c>
    </row>
    <row r="25" customFormat="false" ht="12.75" hidden="false" customHeight="false" outlineLevel="0" collapsed="false">
      <c r="B25" s="49" t="n">
        <v>5064</v>
      </c>
      <c r="C25" s="49" t="n">
        <v>190</v>
      </c>
      <c r="D25" s="49" t="n">
        <v>5</v>
      </c>
      <c r="E25" s="26" t="s">
        <v>56</v>
      </c>
      <c r="F25" s="49" t="s">
        <v>57</v>
      </c>
      <c r="G25" s="26" t="s">
        <v>58</v>
      </c>
      <c r="H25" s="43" t="n">
        <v>1.12</v>
      </c>
      <c r="I25" s="43" t="n">
        <v>1.47</v>
      </c>
      <c r="J25" s="43" t="n">
        <v>3.62</v>
      </c>
      <c r="K25" s="29" t="n">
        <v>0.71</v>
      </c>
      <c r="L25" s="29" t="n">
        <v>0.88</v>
      </c>
      <c r="M25" s="29" t="n">
        <v>0.0076</v>
      </c>
    </row>
    <row r="26" customFormat="false" ht="12.75" hidden="false" customHeight="false" outlineLevel="0" collapsed="false">
      <c r="B26" s="49" t="n">
        <v>4972</v>
      </c>
      <c r="C26" s="49" t="n">
        <v>933</v>
      </c>
      <c r="D26" s="49" t="n">
        <v>6.32</v>
      </c>
      <c r="E26" s="26" t="s">
        <v>200</v>
      </c>
      <c r="F26" s="49" t="s">
        <v>44</v>
      </c>
      <c r="G26" s="26" t="s">
        <v>45</v>
      </c>
      <c r="H26" s="43" t="n">
        <v>1.05</v>
      </c>
      <c r="I26" s="43" t="n">
        <v>1.01</v>
      </c>
      <c r="J26" s="43" t="n">
        <v>1.55</v>
      </c>
      <c r="K26" s="29" t="n">
        <v>0.63</v>
      </c>
      <c r="L26" s="29" t="n">
        <v>0.94</v>
      </c>
      <c r="M26" s="29" t="n">
        <v>1.3E-005</v>
      </c>
    </row>
    <row r="27" customFormat="false" ht="12.75" hidden="false" customHeight="false" outlineLevel="0" collapsed="false">
      <c r="B27" s="49"/>
      <c r="C27" s="49" t="n">
        <v>689</v>
      </c>
      <c r="D27" s="49"/>
      <c r="E27" s="26" t="s">
        <v>201</v>
      </c>
      <c r="F27" s="49" t="s">
        <v>57</v>
      </c>
      <c r="G27" s="26" t="s">
        <v>58</v>
      </c>
      <c r="H27" s="43"/>
      <c r="I27" s="43"/>
      <c r="J27" s="43"/>
      <c r="K27" s="29"/>
      <c r="L27" s="29"/>
      <c r="M27" s="29"/>
    </row>
    <row r="28" customFormat="false" ht="12.75" hidden="false" customHeight="false" outlineLevel="0" collapsed="false">
      <c r="B28" s="49" t="n">
        <v>5009</v>
      </c>
      <c r="C28" s="49" t="n">
        <v>890</v>
      </c>
      <c r="D28" s="49" t="n">
        <v>6.46</v>
      </c>
      <c r="E28" s="26" t="s">
        <v>196</v>
      </c>
      <c r="F28" s="49" t="s">
        <v>44</v>
      </c>
      <c r="G28" s="26" t="s">
        <v>45</v>
      </c>
      <c r="H28" s="43" t="n">
        <v>1.1</v>
      </c>
      <c r="I28" s="43" t="n">
        <v>1.06</v>
      </c>
      <c r="J28" s="43" t="n">
        <v>1.72</v>
      </c>
      <c r="K28" s="29" t="n">
        <v>0.47</v>
      </c>
      <c r="L28" s="29" t="n">
        <v>0.89</v>
      </c>
      <c r="M28" s="29" t="n">
        <v>0.0015</v>
      </c>
    </row>
    <row r="29" customFormat="false" ht="12.75" hidden="false" customHeight="false" outlineLevel="0" collapsed="false">
      <c r="B29" s="49"/>
      <c r="C29" s="49" t="n">
        <v>281</v>
      </c>
      <c r="D29" s="49"/>
      <c r="E29" s="26" t="s">
        <v>199</v>
      </c>
      <c r="F29" s="49" t="s">
        <v>57</v>
      </c>
      <c r="G29" s="26" t="s">
        <v>58</v>
      </c>
      <c r="H29" s="43"/>
      <c r="I29" s="43"/>
      <c r="J29" s="43"/>
      <c r="K29" s="29"/>
      <c r="L29" s="29"/>
      <c r="M29" s="29"/>
    </row>
    <row r="30" customFormat="false" ht="12.75" hidden="false" customHeight="false" outlineLevel="0" collapsed="false">
      <c r="B30" s="49" t="n">
        <v>4985</v>
      </c>
      <c r="C30" s="49" t="n">
        <v>54</v>
      </c>
      <c r="D30" s="49" t="n">
        <v>6.34</v>
      </c>
      <c r="E30" s="26" t="s">
        <v>195</v>
      </c>
      <c r="F30" s="49" t="s">
        <v>44</v>
      </c>
      <c r="G30" s="26" t="s">
        <v>45</v>
      </c>
      <c r="H30" s="43" t="n">
        <v>1.07</v>
      </c>
      <c r="I30" s="43" t="n">
        <v>1.06</v>
      </c>
      <c r="J30" s="43" t="n">
        <v>1.68</v>
      </c>
      <c r="K30" s="29" t="n">
        <v>0.55</v>
      </c>
      <c r="L30" s="29" t="n">
        <v>0.84</v>
      </c>
      <c r="M30" s="29" t="n">
        <v>1.1E-005</v>
      </c>
    </row>
    <row r="31" customFormat="false" ht="12.75" hidden="false" customHeight="false" outlineLevel="0" collapsed="false">
      <c r="B31" s="49" t="n">
        <v>5015</v>
      </c>
      <c r="C31" s="49" t="n">
        <v>225</v>
      </c>
      <c r="D31" s="49" t="n">
        <v>6.49</v>
      </c>
      <c r="E31" s="26" t="s">
        <v>200</v>
      </c>
      <c r="F31" s="49" t="s">
        <v>44</v>
      </c>
      <c r="G31" s="26" t="s">
        <v>45</v>
      </c>
      <c r="H31" s="43" t="n">
        <v>1.09</v>
      </c>
      <c r="I31" s="43" t="n">
        <v>1.04</v>
      </c>
      <c r="J31" s="43" t="n">
        <v>1.58</v>
      </c>
      <c r="K31" s="29" t="n">
        <v>0.46</v>
      </c>
      <c r="L31" s="29" t="n">
        <v>0.93</v>
      </c>
      <c r="M31" s="29" t="n">
        <v>0.0016</v>
      </c>
    </row>
    <row r="32" customFormat="false" ht="12.75" hidden="false" customHeight="false" outlineLevel="0" collapsed="false">
      <c r="B32" s="49" t="n">
        <v>5025</v>
      </c>
      <c r="C32" s="49" t="n">
        <v>102</v>
      </c>
      <c r="D32" s="49" t="n">
        <v>6.53</v>
      </c>
      <c r="E32" s="26" t="s">
        <v>195</v>
      </c>
      <c r="F32" s="49" t="s">
        <v>44</v>
      </c>
      <c r="G32" s="26" t="s">
        <v>45</v>
      </c>
      <c r="H32" s="43" t="n">
        <v>0.97</v>
      </c>
      <c r="I32" s="43" t="n">
        <v>1.21</v>
      </c>
      <c r="J32" s="43" t="n">
        <v>1.58</v>
      </c>
      <c r="K32" s="29" t="n">
        <v>0.79</v>
      </c>
      <c r="L32" s="29" t="n">
        <v>0.27</v>
      </c>
      <c r="M32" s="29" t="n">
        <v>0.0078</v>
      </c>
    </row>
    <row r="33" customFormat="false" ht="12.75" hidden="false" customHeight="false" outlineLevel="0" collapsed="false">
      <c r="B33" s="49" t="n">
        <v>5060</v>
      </c>
      <c r="C33" s="49" t="n">
        <v>79</v>
      </c>
      <c r="D33" s="49" t="n">
        <v>6.36</v>
      </c>
      <c r="E33" s="26" t="s">
        <v>59</v>
      </c>
      <c r="F33" s="49" t="s">
        <v>60</v>
      </c>
      <c r="G33" s="26" t="s">
        <v>61</v>
      </c>
      <c r="H33" s="43" t="n">
        <v>1.01</v>
      </c>
      <c r="I33" s="43" t="n">
        <v>1.19</v>
      </c>
      <c r="J33" s="43" t="n">
        <v>2.78</v>
      </c>
      <c r="K33" s="29" t="n">
        <v>0.56</v>
      </c>
      <c r="L33" s="29" t="n">
        <v>0.61</v>
      </c>
      <c r="M33" s="29" t="n">
        <v>0.0067</v>
      </c>
    </row>
    <row r="34" customFormat="false" ht="12.75" hidden="false" customHeight="false" outlineLevel="0" collapsed="false">
      <c r="B34" s="49" t="n">
        <v>5018</v>
      </c>
      <c r="C34" s="49" t="n">
        <v>40</v>
      </c>
      <c r="D34" s="49" t="n">
        <v>5.67</v>
      </c>
      <c r="E34" s="26" t="s">
        <v>202</v>
      </c>
      <c r="F34" s="49" t="s">
        <v>63</v>
      </c>
      <c r="G34" s="26" t="s">
        <v>203</v>
      </c>
      <c r="H34" s="43" t="n">
        <v>1.25</v>
      </c>
      <c r="I34" s="43" t="n">
        <v>1.41</v>
      </c>
      <c r="J34" s="43" t="n">
        <v>2.57</v>
      </c>
      <c r="K34" s="29" t="n">
        <v>0.6</v>
      </c>
      <c r="L34" s="29" t="n">
        <v>0.67</v>
      </c>
      <c r="M34" s="29" t="n">
        <v>0.026</v>
      </c>
    </row>
    <row r="35" customFormat="false" ht="12.75" hidden="false" customHeight="false" outlineLevel="0" collapsed="false">
      <c r="B35" s="49" t="n">
        <v>5049</v>
      </c>
      <c r="C35" s="49" t="n">
        <v>130</v>
      </c>
      <c r="D35" s="49" t="n">
        <v>6.24</v>
      </c>
      <c r="E35" s="26" t="s">
        <v>204</v>
      </c>
      <c r="F35" s="49" t="s">
        <v>63</v>
      </c>
      <c r="G35" s="26" t="s">
        <v>203</v>
      </c>
      <c r="H35" s="43" t="n">
        <v>1.11</v>
      </c>
      <c r="I35" s="43" t="n">
        <v>1.28</v>
      </c>
      <c r="J35" s="43" t="n">
        <v>2.07</v>
      </c>
      <c r="K35" s="29" t="n">
        <v>0.43</v>
      </c>
      <c r="L35" s="29" t="n">
        <v>0.56</v>
      </c>
      <c r="M35" s="29" t="n">
        <v>0.033</v>
      </c>
    </row>
    <row r="36" customFormat="false" ht="12.75" hidden="false" customHeight="false" outlineLevel="0" collapsed="false">
      <c r="B36" s="49" t="n">
        <v>6456</v>
      </c>
      <c r="C36" s="49" t="n">
        <v>46</v>
      </c>
      <c r="D36" s="49" t="n">
        <v>6.1</v>
      </c>
      <c r="E36" s="26" t="s">
        <v>205</v>
      </c>
      <c r="F36" s="49" t="s">
        <v>63</v>
      </c>
      <c r="G36" s="26" t="s">
        <v>203</v>
      </c>
      <c r="H36" s="43" t="n">
        <v>1.28</v>
      </c>
      <c r="I36" s="43" t="n">
        <v>1.28</v>
      </c>
      <c r="J36" s="43" t="n">
        <v>2.3</v>
      </c>
      <c r="K36" s="29" t="n">
        <v>0.47</v>
      </c>
      <c r="L36" s="29" t="n">
        <v>0.74</v>
      </c>
      <c r="M36" s="29" t="n">
        <v>0.017</v>
      </c>
    </row>
    <row r="37" customFormat="false" ht="12.75" hidden="false" customHeight="false" outlineLevel="0" collapsed="false">
      <c r="B37" s="49" t="n">
        <v>1381</v>
      </c>
      <c r="C37" s="49" t="n">
        <v>63</v>
      </c>
      <c r="D37" s="49" t="n">
        <v>6</v>
      </c>
      <c r="E37" s="26" t="s">
        <v>206</v>
      </c>
      <c r="F37" s="49" t="s">
        <v>31</v>
      </c>
      <c r="G37" s="26" t="s">
        <v>32</v>
      </c>
      <c r="H37" s="43" t="n">
        <v>0.96</v>
      </c>
      <c r="I37" s="43" t="n">
        <v>1.51</v>
      </c>
      <c r="J37" s="43" t="n">
        <v>1.55</v>
      </c>
      <c r="K37" s="29" t="n">
        <v>0.75</v>
      </c>
      <c r="L37" s="29" t="n">
        <v>0.0067</v>
      </c>
      <c r="M37" s="29" t="n">
        <v>0.013</v>
      </c>
    </row>
    <row r="38" customFormat="false" ht="12.75" hidden="false" customHeight="false" outlineLevel="0" collapsed="false">
      <c r="B38" s="49" t="n">
        <v>2020</v>
      </c>
      <c r="C38" s="49" t="n">
        <v>71</v>
      </c>
      <c r="D38" s="49" t="n">
        <v>5.93</v>
      </c>
      <c r="E38" s="26" t="s">
        <v>30</v>
      </c>
      <c r="F38" s="49" t="s">
        <v>31</v>
      </c>
      <c r="G38" s="26" t="s">
        <v>32</v>
      </c>
      <c r="H38" s="43" t="n">
        <v>1.08</v>
      </c>
      <c r="I38" s="43" t="n">
        <v>1.57</v>
      </c>
      <c r="J38" s="43" t="n">
        <v>1.51</v>
      </c>
      <c r="K38" s="29" t="n">
        <v>0.38</v>
      </c>
      <c r="L38" s="29" t="n">
        <v>0.16</v>
      </c>
      <c r="M38" s="29" t="n">
        <v>0.016</v>
      </c>
    </row>
    <row r="39" customFormat="false" ht="12.75" hidden="false" customHeight="false" outlineLevel="0" collapsed="false">
      <c r="B39" s="49" t="n">
        <v>2613</v>
      </c>
      <c r="C39" s="49" t="n">
        <v>63</v>
      </c>
      <c r="D39" s="49" t="n">
        <v>4.4</v>
      </c>
      <c r="E39" s="26" t="s">
        <v>176</v>
      </c>
      <c r="F39" s="49" t="s">
        <v>66</v>
      </c>
      <c r="G39" s="26" t="s">
        <v>67</v>
      </c>
      <c r="H39" s="43" t="n">
        <v>1.3</v>
      </c>
      <c r="I39" s="43" t="n">
        <v>1.88</v>
      </c>
      <c r="J39" s="43" t="n">
        <v>1.54</v>
      </c>
      <c r="K39" s="29" t="n">
        <v>0.29</v>
      </c>
      <c r="L39" s="29" t="n">
        <v>0.031</v>
      </c>
      <c r="M39" s="29" t="n">
        <v>0.09</v>
      </c>
    </row>
    <row r="40" customFormat="false" ht="12.75" hidden="false" customHeight="false" outlineLevel="0" collapsed="false">
      <c r="B40" s="49" t="n">
        <v>2796</v>
      </c>
      <c r="C40" s="49" t="n">
        <v>56</v>
      </c>
      <c r="D40" s="49" t="n">
        <v>6.27</v>
      </c>
      <c r="E40" s="26" t="s">
        <v>176</v>
      </c>
      <c r="F40" s="49" t="s">
        <v>66</v>
      </c>
      <c r="G40" s="26" t="s">
        <v>67</v>
      </c>
      <c r="H40" s="43" t="n">
        <v>1.25</v>
      </c>
      <c r="I40" s="43" t="n">
        <v>1.93</v>
      </c>
      <c r="J40" s="43" t="n">
        <v>2.75</v>
      </c>
      <c r="K40" s="29" t="n">
        <v>0.24</v>
      </c>
      <c r="L40" s="29" t="n">
        <v>0.0047</v>
      </c>
      <c r="M40" s="29" t="n">
        <v>0.04</v>
      </c>
    </row>
    <row r="41" customFormat="false" ht="12.75" hidden="false" customHeight="false" outlineLevel="0" collapsed="false">
      <c r="B41" s="49" t="n">
        <v>2688</v>
      </c>
      <c r="C41" s="49" t="n">
        <v>151</v>
      </c>
      <c r="D41" s="49" t="n">
        <v>6.03</v>
      </c>
      <c r="E41" s="26" t="s">
        <v>68</v>
      </c>
      <c r="F41" s="49" t="s">
        <v>69</v>
      </c>
      <c r="G41" s="33" t="s">
        <v>207</v>
      </c>
      <c r="H41" s="43" t="n">
        <v>1.24</v>
      </c>
      <c r="I41" s="43" t="n">
        <v>1.51</v>
      </c>
      <c r="J41" s="43" t="n">
        <v>1.87</v>
      </c>
      <c r="K41" s="29" t="n">
        <v>0.16</v>
      </c>
      <c r="L41" s="29" t="n">
        <v>0.066</v>
      </c>
      <c r="M41" s="29" t="n">
        <v>0.03</v>
      </c>
    </row>
    <row r="42" customFormat="false" ht="12.75" hidden="false" customHeight="false" outlineLevel="0" collapsed="false">
      <c r="B42" s="49" t="n">
        <v>2735</v>
      </c>
      <c r="C42" s="49" t="n">
        <v>42</v>
      </c>
      <c r="D42" s="49" t="n">
        <v>6.13</v>
      </c>
      <c r="E42" s="26" t="s">
        <v>208</v>
      </c>
      <c r="F42" s="49" t="s">
        <v>69</v>
      </c>
      <c r="G42" s="33" t="s">
        <v>209</v>
      </c>
      <c r="H42" s="43" t="n">
        <v>1.08</v>
      </c>
      <c r="I42" s="43" t="n">
        <v>1.63</v>
      </c>
      <c r="J42" s="43" t="n">
        <v>2.44</v>
      </c>
      <c r="K42" s="29" t="n">
        <v>0.59</v>
      </c>
      <c r="L42" s="29" t="n">
        <v>0.084</v>
      </c>
      <c r="M42" s="29" t="n">
        <v>0.018</v>
      </c>
    </row>
    <row r="43" customFormat="false" ht="12.75" hidden="false" customHeight="false" outlineLevel="0" collapsed="false">
      <c r="B43" s="49" t="n">
        <v>4818</v>
      </c>
      <c r="C43" s="49" t="n">
        <v>39</v>
      </c>
      <c r="D43" s="49" t="n">
        <v>6.35</v>
      </c>
      <c r="E43" s="26" t="s">
        <v>71</v>
      </c>
      <c r="F43" s="28" t="s">
        <v>72</v>
      </c>
      <c r="G43" s="33" t="s">
        <v>73</v>
      </c>
      <c r="H43" s="43" t="n">
        <v>0.88</v>
      </c>
      <c r="I43" s="43" t="n">
        <v>1.23</v>
      </c>
      <c r="J43" s="43" t="n">
        <v>1.66</v>
      </c>
      <c r="K43" s="29" t="n">
        <v>0.61</v>
      </c>
      <c r="L43" s="29" t="n">
        <v>0.17</v>
      </c>
      <c r="M43" s="29" t="n">
        <v>0.032</v>
      </c>
    </row>
    <row r="44" customFormat="false" ht="12.75" hidden="false" customHeight="false" outlineLevel="0" collapsed="false">
      <c r="B44" s="49" t="n">
        <v>2026</v>
      </c>
      <c r="C44" s="49" t="n">
        <v>47</v>
      </c>
      <c r="D44" s="49" t="n">
        <v>6.04</v>
      </c>
      <c r="E44" s="26" t="s">
        <v>46</v>
      </c>
      <c r="F44" s="49" t="s">
        <v>47</v>
      </c>
      <c r="G44" s="26" t="s">
        <v>48</v>
      </c>
      <c r="H44" s="43" t="n">
        <v>1.3</v>
      </c>
      <c r="I44" s="43" t="n">
        <v>1.34</v>
      </c>
      <c r="J44" s="43" t="n">
        <v>1.83</v>
      </c>
      <c r="K44" s="29" t="n">
        <v>0.052</v>
      </c>
      <c r="L44" s="29" t="n">
        <v>0.014</v>
      </c>
      <c r="M44" s="29" t="n">
        <v>0.026</v>
      </c>
    </row>
    <row r="45" customFormat="false" ht="12.75" hidden="false" customHeight="false" outlineLevel="0" collapsed="false">
      <c r="B45" s="49" t="n">
        <v>2824</v>
      </c>
      <c r="C45" s="49" t="n">
        <v>40</v>
      </c>
      <c r="D45" s="49" t="n">
        <v>6.04</v>
      </c>
      <c r="E45" s="26" t="s">
        <v>74</v>
      </c>
      <c r="F45" s="49" t="s">
        <v>75</v>
      </c>
      <c r="G45" s="26" t="s">
        <v>210</v>
      </c>
      <c r="H45" s="43" t="n">
        <v>1.13</v>
      </c>
      <c r="I45" s="43" t="n">
        <v>1.43</v>
      </c>
      <c r="J45" s="43" t="n">
        <v>2.04</v>
      </c>
      <c r="K45" s="29" t="n">
        <v>0.59</v>
      </c>
      <c r="L45" s="29" t="n">
        <v>0.99</v>
      </c>
      <c r="M45" s="29" t="n">
        <v>0.024</v>
      </c>
    </row>
    <row r="46" customFormat="false" ht="12.75" hidden="false" customHeight="false" outlineLevel="0" collapsed="false">
      <c r="B46" s="49" t="n">
        <v>2713</v>
      </c>
      <c r="C46" s="49" t="n">
        <v>58</v>
      </c>
      <c r="D46" s="49" t="n">
        <v>6.63</v>
      </c>
      <c r="E46" s="26" t="s">
        <v>77</v>
      </c>
      <c r="F46" s="49" t="s">
        <v>78</v>
      </c>
      <c r="G46" s="26" t="s">
        <v>79</v>
      </c>
      <c r="H46" s="43" t="n">
        <v>0.94</v>
      </c>
      <c r="I46" s="43" t="n">
        <v>1.77</v>
      </c>
      <c r="J46" s="43" t="n">
        <v>1.94</v>
      </c>
      <c r="K46" s="29" t="n">
        <v>0.75</v>
      </c>
      <c r="L46" s="29" t="n">
        <v>0.093</v>
      </c>
      <c r="M46" s="29" t="n">
        <v>0.045</v>
      </c>
    </row>
    <row r="47" customFormat="false" ht="12.75" hidden="false" customHeight="false" outlineLevel="0" collapsed="false">
      <c r="B47" s="49" t="n">
        <v>3530</v>
      </c>
      <c r="C47" s="49" t="n">
        <v>76</v>
      </c>
      <c r="D47" s="49" t="n">
        <v>6.06</v>
      </c>
      <c r="E47" s="26" t="s">
        <v>80</v>
      </c>
      <c r="F47" s="49" t="s">
        <v>81</v>
      </c>
      <c r="G47" s="26" t="s">
        <v>82</v>
      </c>
      <c r="H47" s="43" t="n">
        <v>0.95</v>
      </c>
      <c r="I47" s="43" t="n">
        <v>1.43</v>
      </c>
      <c r="J47" s="43" t="n">
        <v>1.547</v>
      </c>
      <c r="K47" s="29" t="n">
        <v>0.95</v>
      </c>
      <c r="L47" s="29" t="n">
        <v>0.47</v>
      </c>
      <c r="M47" s="29" t="n">
        <v>0.041</v>
      </c>
    </row>
    <row r="48" customFormat="false" ht="12.75" hidden="false" customHeight="false" outlineLevel="0" collapsed="false">
      <c r="B48" s="49" t="n">
        <v>2745</v>
      </c>
      <c r="C48" s="49" t="n">
        <v>46</v>
      </c>
      <c r="D48" s="49" t="n">
        <v>5.98</v>
      </c>
      <c r="E48" s="26" t="s">
        <v>83</v>
      </c>
      <c r="F48" s="49" t="s">
        <v>84</v>
      </c>
      <c r="G48" s="26" t="s">
        <v>211</v>
      </c>
      <c r="H48" s="43" t="n">
        <v>1.02</v>
      </c>
      <c r="I48" s="43" t="n">
        <v>1.78</v>
      </c>
      <c r="J48" s="43" t="n">
        <v>2.22</v>
      </c>
      <c r="K48" s="29" t="n">
        <v>0.25</v>
      </c>
      <c r="L48" s="29" t="n">
        <v>0.011</v>
      </c>
      <c r="M48" s="29" t="n">
        <v>0.023</v>
      </c>
    </row>
    <row r="49" customFormat="false" ht="12.75" hidden="false" customHeight="false" outlineLevel="0" collapsed="false">
      <c r="B49" s="49" t="n">
        <v>4151</v>
      </c>
      <c r="C49" s="49" t="n">
        <v>206</v>
      </c>
      <c r="D49" s="49" t="n">
        <v>5.5</v>
      </c>
      <c r="E49" s="26" t="s">
        <v>86</v>
      </c>
      <c r="F49" s="49" t="s">
        <v>87</v>
      </c>
      <c r="G49" s="26" t="s">
        <v>88</v>
      </c>
      <c r="H49" s="43" t="n">
        <v>1.19</v>
      </c>
      <c r="I49" s="43" t="n">
        <v>1.52</v>
      </c>
      <c r="J49" s="43" t="n">
        <v>1.73</v>
      </c>
      <c r="K49" s="29" t="n">
        <v>0.025</v>
      </c>
      <c r="L49" s="29" t="n">
        <v>0.043</v>
      </c>
      <c r="M49" s="29" t="n">
        <v>0.012</v>
      </c>
    </row>
    <row r="50" customFormat="false" ht="12.75" hidden="false" customHeight="false" outlineLevel="0" collapsed="false">
      <c r="B50" s="49" t="n">
        <v>3348</v>
      </c>
      <c r="C50" s="49" t="n">
        <v>133</v>
      </c>
      <c r="D50" s="49" t="n">
        <v>6.19</v>
      </c>
      <c r="E50" s="26" t="s">
        <v>89</v>
      </c>
      <c r="F50" s="49" t="s">
        <v>90</v>
      </c>
      <c r="G50" s="26" t="s">
        <v>212</v>
      </c>
      <c r="H50" s="43" t="n">
        <v>1.13</v>
      </c>
      <c r="I50" s="43" t="n">
        <v>1.35</v>
      </c>
      <c r="J50" s="43" t="n">
        <v>1.73</v>
      </c>
      <c r="K50" s="29" t="n">
        <v>0.54</v>
      </c>
      <c r="L50" s="29" t="n">
        <v>0.11</v>
      </c>
      <c r="M50" s="29" t="n">
        <v>0.037</v>
      </c>
    </row>
    <row r="51" customFormat="false" ht="12.75" hidden="false" customHeight="false" outlineLevel="0" collapsed="false">
      <c r="B51" s="49"/>
      <c r="C51" s="49" t="n">
        <v>79</v>
      </c>
      <c r="D51" s="49"/>
      <c r="E51" s="26" t="s">
        <v>213</v>
      </c>
      <c r="F51" s="49" t="s">
        <v>214</v>
      </c>
      <c r="G51" s="26" t="s">
        <v>215</v>
      </c>
      <c r="H51" s="43"/>
      <c r="I51" s="43"/>
      <c r="J51" s="43"/>
      <c r="K51" s="29"/>
      <c r="L51" s="29"/>
      <c r="M51" s="29"/>
    </row>
    <row r="52" customFormat="false" ht="12.75" hidden="false" customHeight="false" outlineLevel="0" collapsed="false">
      <c r="B52" s="49"/>
      <c r="C52" s="49" t="n">
        <v>72</v>
      </c>
      <c r="D52" s="49"/>
      <c r="E52" s="26" t="s">
        <v>216</v>
      </c>
      <c r="F52" s="49" t="s">
        <v>217</v>
      </c>
      <c r="G52" s="26" t="s">
        <v>218</v>
      </c>
      <c r="H52" s="43"/>
      <c r="I52" s="43"/>
      <c r="J52" s="43"/>
      <c r="K52" s="29"/>
      <c r="L52" s="29"/>
      <c r="M52" s="29"/>
    </row>
    <row r="53" customFormat="false" ht="12.75" hidden="false" customHeight="false" outlineLevel="0" collapsed="false">
      <c r="B53" s="49" t="n">
        <v>4927</v>
      </c>
      <c r="C53" s="49" t="n">
        <v>392</v>
      </c>
      <c r="D53" s="49" t="n">
        <v>4.67</v>
      </c>
      <c r="E53" s="26" t="s">
        <v>49</v>
      </c>
      <c r="F53" s="49" t="s">
        <v>50</v>
      </c>
      <c r="G53" s="26" t="s">
        <v>219</v>
      </c>
      <c r="H53" s="43" t="n">
        <v>1.07</v>
      </c>
      <c r="I53" s="43" t="n">
        <v>1.06</v>
      </c>
      <c r="J53" s="43" t="n">
        <v>1.62</v>
      </c>
      <c r="K53" s="29" t="n">
        <v>0.54</v>
      </c>
      <c r="L53" s="29" t="n">
        <v>0.86</v>
      </c>
      <c r="M53" s="29" t="n">
        <v>0.02</v>
      </c>
    </row>
    <row r="54" customFormat="false" ht="12.75" hidden="false" customHeight="false" outlineLevel="0" collapsed="false">
      <c r="B54" s="49"/>
      <c r="C54" s="49" t="n">
        <v>239</v>
      </c>
      <c r="D54" s="49"/>
      <c r="E54" s="26" t="s">
        <v>220</v>
      </c>
      <c r="F54" s="49" t="s">
        <v>221</v>
      </c>
      <c r="G54" s="26" t="s">
        <v>222</v>
      </c>
      <c r="H54" s="43"/>
      <c r="I54" s="43"/>
      <c r="J54" s="43"/>
      <c r="K54" s="29"/>
      <c r="L54" s="29"/>
      <c r="M54" s="29"/>
    </row>
    <row r="55" customFormat="false" ht="12.75" hidden="false" customHeight="false" outlineLevel="0" collapsed="false">
      <c r="B55" s="49" t="n">
        <v>5130</v>
      </c>
      <c r="C55" s="49" t="n">
        <v>86</v>
      </c>
      <c r="D55" s="49" t="n">
        <v>6.39</v>
      </c>
      <c r="E55" s="26" t="s">
        <v>92</v>
      </c>
      <c r="F55" s="49" t="s">
        <v>93</v>
      </c>
      <c r="G55" s="26" t="s">
        <v>94</v>
      </c>
      <c r="H55" s="43" t="n">
        <v>1.17</v>
      </c>
      <c r="I55" s="43" t="n">
        <v>1.42</v>
      </c>
      <c r="J55" s="43" t="n">
        <v>1.88</v>
      </c>
      <c r="K55" s="29" t="n">
        <v>0.82</v>
      </c>
      <c r="L55" s="29" t="n">
        <v>0.51</v>
      </c>
      <c r="M55" s="29" t="n">
        <v>0.049</v>
      </c>
    </row>
    <row r="56" customFormat="false" ht="12.75" hidden="false" customHeight="false" outlineLevel="0" collapsed="false">
      <c r="B56" s="49" t="n">
        <v>4876</v>
      </c>
      <c r="C56" s="49" t="n">
        <v>168</v>
      </c>
      <c r="D56" s="49" t="n">
        <v>6.35</v>
      </c>
      <c r="E56" s="26" t="s">
        <v>95</v>
      </c>
      <c r="F56" s="49" t="s">
        <v>96</v>
      </c>
      <c r="G56" s="26" t="s">
        <v>97</v>
      </c>
      <c r="H56" s="43" t="n">
        <v>1.09</v>
      </c>
      <c r="I56" s="43" t="n">
        <v>1.48</v>
      </c>
      <c r="J56" s="43" t="n">
        <v>1.66</v>
      </c>
      <c r="K56" s="29" t="n">
        <v>0.74</v>
      </c>
      <c r="L56" s="29" t="n">
        <v>0.23</v>
      </c>
      <c r="M56" s="29" t="n">
        <v>0.04</v>
      </c>
    </row>
    <row r="57" customFormat="false" ht="12.75" hidden="false" customHeight="false" outlineLevel="0" collapsed="false">
      <c r="B57" s="49"/>
      <c r="C57" s="49" t="n">
        <v>123</v>
      </c>
      <c r="D57" s="49"/>
      <c r="E57" s="26" t="s">
        <v>223</v>
      </c>
      <c r="F57" s="49" t="s">
        <v>224</v>
      </c>
      <c r="G57" s="26" t="s">
        <v>225</v>
      </c>
      <c r="H57" s="43"/>
      <c r="I57" s="43"/>
      <c r="J57" s="43"/>
      <c r="K57" s="29"/>
      <c r="L57" s="29"/>
      <c r="M57" s="29"/>
    </row>
    <row r="58" customFormat="false" ht="12.75" hidden="false" customHeight="false" outlineLevel="0" collapsed="false">
      <c r="B58" s="49" t="n">
        <v>2014</v>
      </c>
      <c r="C58" s="49" t="n">
        <v>48</v>
      </c>
      <c r="D58" s="49" t="n">
        <v>6.39</v>
      </c>
      <c r="E58" s="26" t="s">
        <v>98</v>
      </c>
      <c r="F58" s="49" t="s">
        <v>99</v>
      </c>
      <c r="G58" s="26" t="s">
        <v>100</v>
      </c>
      <c r="H58" s="43" t="n">
        <v>1.14</v>
      </c>
      <c r="I58" s="43" t="n">
        <v>1.37</v>
      </c>
      <c r="J58" s="43" t="n">
        <v>1.57</v>
      </c>
      <c r="K58" s="29" t="n">
        <v>0.54</v>
      </c>
      <c r="L58" s="29" t="n">
        <v>0.093</v>
      </c>
      <c r="M58" s="29" t="n">
        <v>0.046</v>
      </c>
    </row>
    <row r="59" customFormat="false" ht="12.75" hidden="false" customHeight="false" outlineLevel="0" collapsed="false">
      <c r="B59" s="49" t="n">
        <v>715</v>
      </c>
      <c r="C59" s="49" t="n">
        <v>67</v>
      </c>
      <c r="D59" s="49" t="n">
        <v>6.57</v>
      </c>
      <c r="E59" s="26" t="s">
        <v>101</v>
      </c>
      <c r="F59" s="49" t="s">
        <v>102</v>
      </c>
      <c r="G59" s="26" t="s">
        <v>103</v>
      </c>
      <c r="H59" s="43" t="n">
        <v>1.06</v>
      </c>
      <c r="I59" s="43" t="n">
        <v>1.26</v>
      </c>
      <c r="J59" s="43" t="n">
        <v>1.51</v>
      </c>
      <c r="K59" s="29" t="n">
        <v>0.77</v>
      </c>
      <c r="L59" s="29" t="n">
        <v>0.028</v>
      </c>
      <c r="M59" s="29" t="n">
        <v>0.0026</v>
      </c>
    </row>
    <row r="60" customFormat="false" ht="12.75" hidden="false" customHeight="false" outlineLevel="0" collapsed="false">
      <c r="B60" s="49" t="n">
        <v>1740</v>
      </c>
      <c r="C60" s="49" t="n">
        <v>156</v>
      </c>
      <c r="D60" s="49" t="n">
        <v>6.49</v>
      </c>
      <c r="E60" s="26" t="s">
        <v>33</v>
      </c>
      <c r="F60" s="49" t="s">
        <v>34</v>
      </c>
      <c r="G60" s="26" t="s">
        <v>35</v>
      </c>
      <c r="H60" s="43" t="n">
        <v>1.05</v>
      </c>
      <c r="I60" s="43" t="n">
        <v>1.69</v>
      </c>
      <c r="J60" s="43" t="n">
        <v>1.43</v>
      </c>
      <c r="K60" s="29" t="n">
        <v>0.65</v>
      </c>
      <c r="L60" s="29" t="n">
        <v>0.041</v>
      </c>
      <c r="M60" s="29" t="n">
        <v>0.1</v>
      </c>
    </row>
    <row r="61" customFormat="false" ht="12.75" hidden="false" customHeight="false" outlineLevel="0" collapsed="false">
      <c r="B61" s="49" t="n">
        <v>2739</v>
      </c>
      <c r="C61" s="49" t="n">
        <v>45</v>
      </c>
      <c r="D61" s="49" t="n">
        <v>4.45</v>
      </c>
      <c r="E61" s="26" t="s">
        <v>36</v>
      </c>
      <c r="F61" s="49" t="s">
        <v>37</v>
      </c>
      <c r="G61" s="26" t="s">
        <v>38</v>
      </c>
      <c r="H61" s="43" t="n">
        <v>1.14</v>
      </c>
      <c r="I61" s="43" t="n">
        <v>1.54</v>
      </c>
      <c r="J61" s="43" t="n">
        <v>1.3</v>
      </c>
      <c r="K61" s="29" t="n">
        <v>0.41</v>
      </c>
      <c r="L61" s="29" t="n">
        <v>0.0049</v>
      </c>
      <c r="M61" s="29" t="n">
        <v>0.71</v>
      </c>
    </row>
    <row r="62" customFormat="false" ht="12.75" hidden="false" customHeight="false" outlineLevel="0" collapsed="false">
      <c r="B62" s="49" t="n">
        <v>1353</v>
      </c>
      <c r="C62" s="49" t="n">
        <v>690</v>
      </c>
      <c r="D62" s="49" t="n">
        <v>6.35</v>
      </c>
      <c r="E62" s="26" t="s">
        <v>39</v>
      </c>
      <c r="F62" s="49" t="s">
        <v>40</v>
      </c>
      <c r="G62" s="26" t="s">
        <v>41</v>
      </c>
      <c r="H62" s="43" t="n">
        <v>1.03</v>
      </c>
      <c r="I62" s="43" t="n">
        <v>1.6</v>
      </c>
      <c r="J62" s="43" t="n">
        <v>1.36</v>
      </c>
      <c r="K62" s="29" t="n">
        <v>0.84</v>
      </c>
      <c r="L62" s="29" t="n">
        <v>0.043</v>
      </c>
      <c r="M62" s="29" t="n">
        <v>0.19</v>
      </c>
    </row>
    <row r="63" customFormat="false" ht="12.75" hidden="false" customHeight="false" outlineLevel="0" collapsed="false">
      <c r="B63" s="49"/>
      <c r="C63" s="49" t="n">
        <v>100</v>
      </c>
      <c r="D63" s="49"/>
      <c r="E63" s="26" t="s">
        <v>226</v>
      </c>
      <c r="F63" s="49" t="s">
        <v>227</v>
      </c>
      <c r="G63" s="26" t="s">
        <v>228</v>
      </c>
      <c r="H63" s="43"/>
      <c r="I63" s="43"/>
      <c r="J63" s="43"/>
      <c r="K63" s="29"/>
      <c r="L63" s="29"/>
      <c r="M63" s="29"/>
    </row>
    <row r="64" customFormat="false" ht="12.75" hidden="false" customHeight="false" outlineLevel="0" collapsed="false">
      <c r="B64" s="50" t="n">
        <v>4996</v>
      </c>
      <c r="C64" s="50" t="n">
        <v>80</v>
      </c>
      <c r="D64" s="50" t="n">
        <v>6.41</v>
      </c>
      <c r="E64" s="51" t="s">
        <v>52</v>
      </c>
      <c r="F64" s="50" t="s">
        <v>53</v>
      </c>
      <c r="G64" s="51" t="s">
        <v>54</v>
      </c>
      <c r="H64" s="52" t="n">
        <v>1.01</v>
      </c>
      <c r="I64" s="52" t="n">
        <v>1.02</v>
      </c>
      <c r="J64" s="52" t="n">
        <v>1.62</v>
      </c>
      <c r="K64" s="25" t="n">
        <v>0.42</v>
      </c>
      <c r="L64" s="25" t="n">
        <v>0.98</v>
      </c>
      <c r="M64" s="25" t="n">
        <v>0.000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99609375" defaultRowHeight="11.25" zeroHeight="false" outlineLevelRow="0" outlineLevelCol="0"/>
  <cols>
    <col collapsed="false" customWidth="true" hidden="false" outlineLevel="0" max="1" min="1" style="6" width="4.21"/>
    <col collapsed="false" customWidth="true" hidden="false" outlineLevel="0" max="2" min="2" style="12" width="6.99"/>
    <col collapsed="false" customWidth="true" hidden="false" outlineLevel="0" max="3" min="3" style="53" width="10.88"/>
    <col collapsed="false" customWidth="false" hidden="false" outlineLevel="0" max="4" min="4" style="54" width="8.99"/>
    <col collapsed="false" customWidth="true" hidden="false" outlineLevel="0" max="5" min="5" style="6" width="38.43"/>
    <col collapsed="false" customWidth="true" hidden="false" outlineLevel="0" max="6" min="6" style="55" width="6.55"/>
    <col collapsed="false" customWidth="true" hidden="false" outlineLevel="0" max="7" min="7" style="55" width="7.1"/>
    <col collapsed="false" customWidth="true" hidden="false" outlineLevel="0" max="8" min="8" style="55" width="6.99"/>
    <col collapsed="false" customWidth="false" hidden="false" outlineLevel="0" max="11" min="9" style="45" width="8.99"/>
    <col collapsed="false" customWidth="false" hidden="false" outlineLevel="0" max="257" min="12" style="6" width="8.99"/>
  </cols>
  <sheetData>
    <row r="1" customFormat="false" ht="12.75" hidden="false" customHeight="false" outlineLevel="0" collapsed="false">
      <c r="B1" s="32"/>
      <c r="C1" s="56"/>
      <c r="D1" s="57"/>
      <c r="E1" s="7"/>
      <c r="F1" s="49"/>
      <c r="G1" s="49"/>
      <c r="H1" s="49"/>
      <c r="I1" s="28"/>
      <c r="J1" s="28"/>
      <c r="K1" s="28"/>
    </row>
    <row r="2" customFormat="false" ht="27" hidden="false" customHeight="false" outlineLevel="0" collapsed="false">
      <c r="B2" s="58" t="s">
        <v>229</v>
      </c>
      <c r="C2" s="58" t="s">
        <v>20</v>
      </c>
      <c r="D2" s="58" t="s">
        <v>230</v>
      </c>
      <c r="E2" s="58" t="s">
        <v>22</v>
      </c>
      <c r="F2" s="47" t="s">
        <v>187</v>
      </c>
      <c r="G2" s="47" t="s">
        <v>188</v>
      </c>
      <c r="H2" s="47" t="s">
        <v>189</v>
      </c>
      <c r="I2" s="48" t="s">
        <v>190</v>
      </c>
      <c r="J2" s="48" t="s">
        <v>191</v>
      </c>
      <c r="K2" s="48" t="s">
        <v>192</v>
      </c>
    </row>
    <row r="3" s="45" customFormat="true" ht="12.75" hidden="false" customHeight="false" outlineLevel="0" collapsed="false">
      <c r="B3" s="49" t="n">
        <v>5</v>
      </c>
      <c r="C3" s="26" t="s">
        <v>26</v>
      </c>
      <c r="D3" s="27" t="s">
        <v>27</v>
      </c>
      <c r="E3" s="26" t="s">
        <v>28</v>
      </c>
      <c r="F3" s="43" t="n">
        <v>1.46</v>
      </c>
      <c r="G3" s="43" t="n">
        <v>1.176</v>
      </c>
      <c r="H3" s="43" t="n">
        <v>1.63</v>
      </c>
      <c r="I3" s="29"/>
      <c r="J3" s="29"/>
      <c r="K3" s="29"/>
    </row>
    <row r="4" s="45" customFormat="true" ht="12.75" hidden="false" customHeight="false" outlineLevel="0" collapsed="false">
      <c r="B4" s="49" t="n">
        <v>10</v>
      </c>
      <c r="C4" s="26" t="s">
        <v>197</v>
      </c>
      <c r="D4" s="27" t="s">
        <v>57</v>
      </c>
      <c r="E4" s="26" t="s">
        <v>58</v>
      </c>
      <c r="F4" s="43" t="n">
        <v>0.988</v>
      </c>
      <c r="G4" s="43" t="n">
        <v>1.328</v>
      </c>
      <c r="H4" s="43" t="n">
        <v>2.1</v>
      </c>
      <c r="I4" s="29"/>
      <c r="J4" s="29"/>
      <c r="K4" s="29"/>
    </row>
    <row r="5" s="45" customFormat="true" ht="12.75" hidden="false" customHeight="false" outlineLevel="0" collapsed="false">
      <c r="B5" s="49" t="n">
        <v>5</v>
      </c>
      <c r="C5" s="26" t="s">
        <v>43</v>
      </c>
      <c r="D5" s="27" t="s">
        <v>44</v>
      </c>
      <c r="E5" s="28" t="s">
        <v>45</v>
      </c>
      <c r="F5" s="49" t="n">
        <v>1.06</v>
      </c>
      <c r="G5" s="49" t="n">
        <v>1.08</v>
      </c>
      <c r="H5" s="49" t="n">
        <v>1.62</v>
      </c>
      <c r="I5" s="28"/>
      <c r="J5" s="28"/>
      <c r="K5" s="28"/>
    </row>
    <row r="6" s="45" customFormat="true" ht="12.75" hidden="false" customHeight="false" outlineLevel="0" collapsed="false">
      <c r="B6" s="49" t="n">
        <v>1</v>
      </c>
      <c r="C6" s="26" t="s">
        <v>59</v>
      </c>
      <c r="D6" s="27" t="s">
        <v>60</v>
      </c>
      <c r="E6" s="26" t="s">
        <v>61</v>
      </c>
      <c r="F6" s="43" t="n">
        <v>1.01</v>
      </c>
      <c r="G6" s="43" t="n">
        <v>1.19</v>
      </c>
      <c r="H6" s="43" t="n">
        <v>2.78</v>
      </c>
      <c r="I6" s="29" t="n">
        <v>0.56</v>
      </c>
      <c r="J6" s="29" t="n">
        <v>0.61</v>
      </c>
      <c r="K6" s="29" t="n">
        <v>0.0067</v>
      </c>
    </row>
    <row r="7" customFormat="false" ht="12.75" hidden="false" customHeight="false" outlineLevel="0" collapsed="false">
      <c r="B7" s="32" t="n">
        <v>3</v>
      </c>
      <c r="C7" s="30" t="s">
        <v>204</v>
      </c>
      <c r="D7" s="31" t="s">
        <v>63</v>
      </c>
      <c r="E7" s="30" t="s">
        <v>203</v>
      </c>
      <c r="F7" s="43" t="n">
        <v>1.21333333333333</v>
      </c>
      <c r="G7" s="43" t="n">
        <v>1.32333333333333</v>
      </c>
      <c r="H7" s="43" t="n">
        <v>2.31</v>
      </c>
      <c r="I7" s="29"/>
      <c r="J7" s="29"/>
      <c r="K7" s="29"/>
    </row>
    <row r="8" customFormat="false" ht="12.75" hidden="false" customHeight="false" outlineLevel="0" collapsed="false">
      <c r="B8" s="32" t="n">
        <v>2</v>
      </c>
      <c r="C8" s="30" t="s">
        <v>206</v>
      </c>
      <c r="D8" s="31" t="s">
        <v>31</v>
      </c>
      <c r="E8" s="30" t="s">
        <v>32</v>
      </c>
      <c r="F8" s="43" t="n">
        <v>1.02</v>
      </c>
      <c r="G8" s="43" t="n">
        <v>1.54</v>
      </c>
      <c r="H8" s="43" t="n">
        <v>1.53</v>
      </c>
      <c r="I8" s="29"/>
      <c r="J8" s="29"/>
      <c r="K8" s="29"/>
    </row>
    <row r="9" customFormat="false" ht="12.75" hidden="false" customHeight="false" outlineLevel="0" collapsed="false">
      <c r="B9" s="32" t="n">
        <v>2</v>
      </c>
      <c r="C9" s="30" t="s">
        <v>176</v>
      </c>
      <c r="D9" s="31" t="s">
        <v>66</v>
      </c>
      <c r="E9" s="30" t="s">
        <v>67</v>
      </c>
      <c r="F9" s="43" t="n">
        <v>1.275</v>
      </c>
      <c r="G9" s="43" t="n">
        <v>1.91</v>
      </c>
      <c r="H9" s="43" t="n">
        <v>2.15</v>
      </c>
      <c r="I9" s="29"/>
      <c r="J9" s="29"/>
      <c r="K9" s="29"/>
    </row>
    <row r="10" customFormat="false" ht="12.75" hidden="false" customHeight="false" outlineLevel="0" collapsed="false">
      <c r="B10" s="32" t="n">
        <v>2</v>
      </c>
      <c r="C10" s="30" t="s">
        <v>68</v>
      </c>
      <c r="D10" s="31" t="s">
        <v>69</v>
      </c>
      <c r="E10" s="30" t="s">
        <v>207</v>
      </c>
      <c r="F10" s="43" t="n">
        <v>1.16</v>
      </c>
      <c r="G10" s="43" t="n">
        <v>1.57</v>
      </c>
      <c r="H10" s="43" t="n">
        <v>2.16</v>
      </c>
      <c r="I10" s="29"/>
      <c r="J10" s="29"/>
      <c r="K10" s="29"/>
    </row>
    <row r="11" customFormat="false" ht="12.75" hidden="false" customHeight="false" outlineLevel="0" collapsed="false">
      <c r="B11" s="32" t="n">
        <v>1</v>
      </c>
      <c r="C11" s="30" t="s">
        <v>71</v>
      </c>
      <c r="D11" s="27" t="s">
        <v>72</v>
      </c>
      <c r="E11" s="33" t="s">
        <v>73</v>
      </c>
      <c r="F11" s="43" t="n">
        <v>0.88</v>
      </c>
      <c r="G11" s="43" t="n">
        <v>1.23</v>
      </c>
      <c r="H11" s="43" t="n">
        <v>1.66</v>
      </c>
      <c r="I11" s="29" t="n">
        <v>0.61</v>
      </c>
      <c r="J11" s="29" t="n">
        <v>0.17</v>
      </c>
      <c r="K11" s="29" t="n">
        <v>0.032</v>
      </c>
    </row>
    <row r="12" customFormat="false" ht="12.75" hidden="false" customHeight="false" outlineLevel="0" collapsed="false">
      <c r="B12" s="32" t="n">
        <v>1</v>
      </c>
      <c r="C12" s="30" t="s">
        <v>46</v>
      </c>
      <c r="D12" s="31" t="s">
        <v>47</v>
      </c>
      <c r="E12" s="30" t="s">
        <v>48</v>
      </c>
      <c r="F12" s="43" t="n">
        <v>1.3</v>
      </c>
      <c r="G12" s="43" t="n">
        <v>1.34</v>
      </c>
      <c r="H12" s="43" t="n">
        <v>1.83</v>
      </c>
      <c r="I12" s="29" t="n">
        <v>0.052</v>
      </c>
      <c r="J12" s="29" t="n">
        <v>0.014</v>
      </c>
      <c r="K12" s="29" t="n">
        <v>0.026</v>
      </c>
    </row>
    <row r="13" customFormat="false" ht="12.75" hidden="false" customHeight="false" outlineLevel="0" collapsed="false">
      <c r="B13" s="32" t="n">
        <v>1</v>
      </c>
      <c r="C13" s="30" t="s">
        <v>74</v>
      </c>
      <c r="D13" s="31" t="s">
        <v>75</v>
      </c>
      <c r="E13" s="30" t="s">
        <v>210</v>
      </c>
      <c r="F13" s="43" t="n">
        <v>1.13</v>
      </c>
      <c r="G13" s="43" t="n">
        <v>1.43</v>
      </c>
      <c r="H13" s="43" t="n">
        <v>2.04</v>
      </c>
      <c r="I13" s="29" t="n">
        <v>0.59</v>
      </c>
      <c r="J13" s="29" t="n">
        <v>0.99</v>
      </c>
      <c r="K13" s="29" t="n">
        <v>0.024</v>
      </c>
    </row>
    <row r="14" customFormat="false" ht="12.75" hidden="false" customHeight="false" outlineLevel="0" collapsed="false">
      <c r="B14" s="32" t="n">
        <v>1</v>
      </c>
      <c r="C14" s="30" t="s">
        <v>77</v>
      </c>
      <c r="D14" s="31" t="s">
        <v>78</v>
      </c>
      <c r="E14" s="30" t="s">
        <v>79</v>
      </c>
      <c r="F14" s="43" t="n">
        <v>0.94</v>
      </c>
      <c r="G14" s="43" t="n">
        <v>1.77</v>
      </c>
      <c r="H14" s="43" t="n">
        <v>1.94</v>
      </c>
      <c r="I14" s="29" t="n">
        <v>0.75</v>
      </c>
      <c r="J14" s="29" t="n">
        <v>0.093</v>
      </c>
      <c r="K14" s="29" t="n">
        <v>0.045</v>
      </c>
    </row>
    <row r="15" customFormat="false" ht="12.75" hidden="false" customHeight="false" outlineLevel="0" collapsed="false">
      <c r="B15" s="32" t="n">
        <v>1</v>
      </c>
      <c r="C15" s="30" t="s">
        <v>80</v>
      </c>
      <c r="D15" s="31" t="s">
        <v>81</v>
      </c>
      <c r="E15" s="30" t="s">
        <v>82</v>
      </c>
      <c r="F15" s="43" t="n">
        <v>0.95</v>
      </c>
      <c r="G15" s="43" t="n">
        <v>1.43</v>
      </c>
      <c r="H15" s="43" t="n">
        <v>1.55</v>
      </c>
      <c r="I15" s="29" t="n">
        <v>0.95</v>
      </c>
      <c r="J15" s="29" t="n">
        <v>0.47</v>
      </c>
      <c r="K15" s="29" t="n">
        <v>0.041</v>
      </c>
    </row>
    <row r="16" customFormat="false" ht="12.75" hidden="false" customHeight="false" outlineLevel="0" collapsed="false">
      <c r="B16" s="32" t="n">
        <v>1</v>
      </c>
      <c r="C16" s="30" t="s">
        <v>83</v>
      </c>
      <c r="D16" s="31" t="s">
        <v>84</v>
      </c>
      <c r="E16" s="30" t="s">
        <v>211</v>
      </c>
      <c r="F16" s="43" t="n">
        <v>1.02</v>
      </c>
      <c r="G16" s="43" t="n">
        <v>1.78</v>
      </c>
      <c r="H16" s="43" t="n">
        <v>2.22</v>
      </c>
      <c r="I16" s="29" t="n">
        <v>0.25</v>
      </c>
      <c r="J16" s="29" t="n">
        <v>0.011</v>
      </c>
      <c r="K16" s="29" t="n">
        <v>0.023</v>
      </c>
    </row>
    <row r="17" customFormat="false" ht="12.75" hidden="false" customHeight="false" outlineLevel="0" collapsed="false">
      <c r="B17" s="32" t="n">
        <v>1</v>
      </c>
      <c r="C17" s="30" t="s">
        <v>86</v>
      </c>
      <c r="D17" s="31" t="s">
        <v>87</v>
      </c>
      <c r="E17" s="30" t="s">
        <v>88</v>
      </c>
      <c r="F17" s="43" t="n">
        <v>1.19</v>
      </c>
      <c r="G17" s="43" t="n">
        <v>1.52</v>
      </c>
      <c r="H17" s="43" t="n">
        <v>1.73</v>
      </c>
      <c r="I17" s="29" t="n">
        <v>0.025</v>
      </c>
      <c r="J17" s="29" t="n">
        <v>0.043</v>
      </c>
      <c r="K17" s="29" t="n">
        <v>0.012</v>
      </c>
    </row>
    <row r="18" customFormat="false" ht="12.75" hidden="false" customHeight="false" outlineLevel="0" collapsed="false">
      <c r="B18" s="32" t="n">
        <v>1</v>
      </c>
      <c r="C18" s="30" t="s">
        <v>89</v>
      </c>
      <c r="D18" s="31" t="s">
        <v>90</v>
      </c>
      <c r="E18" s="30" t="s">
        <v>212</v>
      </c>
      <c r="F18" s="43" t="n">
        <v>1.13</v>
      </c>
      <c r="G18" s="43" t="n">
        <v>1.35</v>
      </c>
      <c r="H18" s="43" t="n">
        <v>1.73</v>
      </c>
      <c r="I18" s="29" t="n">
        <v>0.54</v>
      </c>
      <c r="J18" s="29" t="n">
        <v>0.11</v>
      </c>
      <c r="K18" s="29" t="n">
        <v>0.037</v>
      </c>
    </row>
    <row r="19" customFormat="false" ht="12.75" hidden="false" customHeight="false" outlineLevel="0" collapsed="false">
      <c r="B19" s="32" t="n">
        <v>1</v>
      </c>
      <c r="C19" s="30" t="s">
        <v>49</v>
      </c>
      <c r="D19" s="31" t="s">
        <v>50</v>
      </c>
      <c r="E19" s="30" t="s">
        <v>219</v>
      </c>
      <c r="F19" s="43" t="n">
        <v>1.07</v>
      </c>
      <c r="G19" s="43" t="n">
        <v>1.06</v>
      </c>
      <c r="H19" s="43" t="n">
        <v>1.62</v>
      </c>
      <c r="I19" s="29" t="n">
        <v>0.54</v>
      </c>
      <c r="J19" s="29" t="n">
        <v>0.86</v>
      </c>
      <c r="K19" s="29" t="n">
        <v>0.02</v>
      </c>
    </row>
    <row r="20" customFormat="false" ht="12.75" hidden="false" customHeight="false" outlineLevel="0" collapsed="false">
      <c r="B20" s="32" t="n">
        <v>1</v>
      </c>
      <c r="C20" s="30" t="s">
        <v>92</v>
      </c>
      <c r="D20" s="31" t="s">
        <v>93</v>
      </c>
      <c r="E20" s="30" t="s">
        <v>94</v>
      </c>
      <c r="F20" s="43" t="n">
        <v>1.17</v>
      </c>
      <c r="G20" s="43" t="n">
        <v>1.42</v>
      </c>
      <c r="H20" s="43" t="n">
        <v>1.88</v>
      </c>
      <c r="I20" s="29" t="n">
        <v>0.82</v>
      </c>
      <c r="J20" s="29" t="n">
        <v>0.51</v>
      </c>
      <c r="K20" s="29" t="n">
        <v>0.049</v>
      </c>
    </row>
    <row r="21" customFormat="false" ht="12.75" hidden="false" customHeight="false" outlineLevel="0" collapsed="false">
      <c r="B21" s="32" t="n">
        <v>1</v>
      </c>
      <c r="C21" s="30" t="s">
        <v>95</v>
      </c>
      <c r="D21" s="31" t="s">
        <v>96</v>
      </c>
      <c r="E21" s="30" t="s">
        <v>97</v>
      </c>
      <c r="F21" s="43" t="n">
        <v>1.09</v>
      </c>
      <c r="G21" s="43" t="n">
        <v>1.48</v>
      </c>
      <c r="H21" s="43" t="n">
        <v>1.66</v>
      </c>
      <c r="I21" s="29" t="n">
        <v>0.74</v>
      </c>
      <c r="J21" s="29" t="n">
        <v>0.23</v>
      </c>
      <c r="K21" s="29" t="n">
        <v>0.04</v>
      </c>
    </row>
    <row r="22" customFormat="false" ht="12.75" hidden="false" customHeight="false" outlineLevel="0" collapsed="false">
      <c r="B22" s="32" t="n">
        <v>1</v>
      </c>
      <c r="C22" s="30" t="s">
        <v>98</v>
      </c>
      <c r="D22" s="31" t="s">
        <v>99</v>
      </c>
      <c r="E22" s="30" t="s">
        <v>100</v>
      </c>
      <c r="F22" s="43" t="n">
        <v>1.14</v>
      </c>
      <c r="G22" s="43" t="n">
        <v>1.37</v>
      </c>
      <c r="H22" s="43" t="n">
        <v>1.57</v>
      </c>
      <c r="I22" s="29" t="n">
        <v>0.54</v>
      </c>
      <c r="J22" s="29" t="n">
        <v>0.093</v>
      </c>
      <c r="K22" s="29" t="n">
        <v>0.046</v>
      </c>
    </row>
    <row r="23" customFormat="false" ht="12.75" hidden="false" customHeight="false" outlineLevel="0" collapsed="false">
      <c r="B23" s="32" t="n">
        <v>1</v>
      </c>
      <c r="C23" s="30" t="s">
        <v>101</v>
      </c>
      <c r="D23" s="31" t="s">
        <v>102</v>
      </c>
      <c r="E23" s="30" t="s">
        <v>103</v>
      </c>
      <c r="F23" s="43" t="n">
        <v>1.06</v>
      </c>
      <c r="G23" s="43" t="n">
        <v>1.26</v>
      </c>
      <c r="H23" s="43" t="n">
        <v>1.51</v>
      </c>
      <c r="I23" s="29" t="n">
        <v>0.77</v>
      </c>
      <c r="J23" s="29" t="n">
        <v>0.028</v>
      </c>
      <c r="K23" s="29" t="n">
        <v>0.0026</v>
      </c>
    </row>
    <row r="24" customFormat="false" ht="12.75" hidden="false" customHeight="false" outlineLevel="0" collapsed="false">
      <c r="B24" s="32" t="n">
        <v>1</v>
      </c>
      <c r="C24" s="30" t="s">
        <v>33</v>
      </c>
      <c r="D24" s="31" t="s">
        <v>34</v>
      </c>
      <c r="E24" s="30" t="s">
        <v>35</v>
      </c>
      <c r="F24" s="43" t="n">
        <v>1.05</v>
      </c>
      <c r="G24" s="43" t="n">
        <v>1.69</v>
      </c>
      <c r="H24" s="43" t="n">
        <v>1.43</v>
      </c>
      <c r="I24" s="29" t="n">
        <v>0.65</v>
      </c>
      <c r="J24" s="29" t="n">
        <v>0.041</v>
      </c>
      <c r="K24" s="29" t="n">
        <v>0.1</v>
      </c>
    </row>
    <row r="25" customFormat="false" ht="12.75" hidden="false" customHeight="false" outlineLevel="0" collapsed="false">
      <c r="B25" s="32" t="n">
        <v>1</v>
      </c>
      <c r="C25" s="30" t="s">
        <v>36</v>
      </c>
      <c r="D25" s="31" t="s">
        <v>37</v>
      </c>
      <c r="E25" s="30" t="s">
        <v>38</v>
      </c>
      <c r="F25" s="43" t="n">
        <v>1.14</v>
      </c>
      <c r="G25" s="43" t="n">
        <v>1.54</v>
      </c>
      <c r="H25" s="43" t="n">
        <v>1.3</v>
      </c>
      <c r="I25" s="29" t="n">
        <v>0.41</v>
      </c>
      <c r="J25" s="29" t="n">
        <v>0.0049</v>
      </c>
      <c r="K25" s="29" t="n">
        <v>0.71</v>
      </c>
    </row>
    <row r="26" customFormat="false" ht="12.75" hidden="false" customHeight="false" outlineLevel="0" collapsed="false">
      <c r="B26" s="32" t="n">
        <v>1</v>
      </c>
      <c r="C26" s="30" t="s">
        <v>39</v>
      </c>
      <c r="D26" s="31" t="s">
        <v>40</v>
      </c>
      <c r="E26" s="30" t="s">
        <v>41</v>
      </c>
      <c r="F26" s="43" t="n">
        <v>1.03</v>
      </c>
      <c r="G26" s="43" t="n">
        <v>1.6</v>
      </c>
      <c r="H26" s="43" t="n">
        <v>1.36</v>
      </c>
      <c r="I26" s="29" t="n">
        <v>0.84</v>
      </c>
      <c r="J26" s="29" t="n">
        <v>0.043</v>
      </c>
      <c r="K26" s="29" t="n">
        <v>0.19</v>
      </c>
    </row>
    <row r="27" customFormat="false" ht="12.75" hidden="false" customHeight="false" outlineLevel="0" collapsed="false">
      <c r="B27" s="59" t="n">
        <v>1</v>
      </c>
      <c r="C27" s="23" t="s">
        <v>52</v>
      </c>
      <c r="D27" s="24" t="s">
        <v>53</v>
      </c>
      <c r="E27" s="23" t="s">
        <v>54</v>
      </c>
      <c r="F27" s="52" t="n">
        <v>1.01</v>
      </c>
      <c r="G27" s="52" t="n">
        <v>1.02</v>
      </c>
      <c r="H27" s="52" t="n">
        <v>1.62</v>
      </c>
      <c r="I27" s="25" t="n">
        <v>0.42</v>
      </c>
      <c r="J27" s="25" t="n">
        <v>0.98</v>
      </c>
      <c r="K27" s="25" t="n">
        <v>0.00039</v>
      </c>
    </row>
    <row r="28" customFormat="false" ht="12.75" hidden="false" customHeight="false" outlineLevel="0" collapsed="false">
      <c r="B28" s="32"/>
      <c r="C28" s="56"/>
      <c r="D28" s="57"/>
      <c r="E28" s="7"/>
      <c r="F28" s="49"/>
      <c r="G28" s="49"/>
      <c r="H28" s="49"/>
      <c r="I28" s="28"/>
      <c r="J28" s="28"/>
      <c r="K28" s="28"/>
    </row>
    <row r="29" customFormat="false" ht="14.25" hidden="false" customHeight="false" outlineLevel="0" collapsed="false">
      <c r="B29" s="60" t="s">
        <v>231</v>
      </c>
      <c r="C29" s="56"/>
      <c r="D29" s="57"/>
      <c r="E29" s="7"/>
      <c r="F29" s="49"/>
      <c r="G29" s="49"/>
      <c r="H29" s="49"/>
      <c r="I29" s="28"/>
      <c r="J29" s="28"/>
      <c r="K29" s="28"/>
    </row>
    <row r="30" customFormat="false" ht="14.25" hidden="false" customHeight="false" outlineLevel="0" collapsed="false">
      <c r="B30" s="60" t="s">
        <v>232</v>
      </c>
      <c r="C30" s="56"/>
      <c r="D30" s="57"/>
      <c r="E30" s="7"/>
      <c r="F30" s="49"/>
      <c r="G30" s="49"/>
      <c r="H30" s="49"/>
      <c r="I30" s="28"/>
      <c r="J30" s="28"/>
      <c r="K30" s="28"/>
    </row>
    <row r="31" s="45" customFormat="true" ht="11.25" hidden="false" customHeight="false" outlineLevel="0" collapsed="false">
      <c r="B31" s="55"/>
      <c r="C31" s="61"/>
      <c r="D31" s="62"/>
      <c r="F31" s="55"/>
      <c r="G31" s="55"/>
      <c r="H31" s="55"/>
    </row>
    <row r="32" customFormat="false" ht="11.25" hidden="false" customHeight="false" outlineLevel="0" collapsed="false">
      <c r="B32" s="55"/>
      <c r="C32" s="61"/>
      <c r="D32" s="62"/>
      <c r="E32" s="45"/>
    </row>
    <row r="33" customFormat="false" ht="11.25" hidden="false" customHeight="false" outlineLevel="0" collapsed="false">
      <c r="B33" s="55"/>
      <c r="C33" s="61"/>
      <c r="D33" s="62"/>
      <c r="E33" s="45"/>
    </row>
    <row r="34" customFormat="false" ht="11.25" hidden="false" customHeight="false" outlineLevel="0" collapsed="false">
      <c r="B34" s="55"/>
      <c r="C34" s="61"/>
      <c r="D34" s="62"/>
      <c r="E34" s="45"/>
    </row>
    <row r="35" customFormat="false" ht="11.25" hidden="false" customHeight="false" outlineLevel="0" collapsed="false">
      <c r="B35" s="55"/>
      <c r="C35" s="61"/>
      <c r="D35" s="62"/>
      <c r="E35" s="45"/>
    </row>
    <row r="36" customFormat="false" ht="11.25" hidden="false" customHeight="false" outlineLevel="0" collapsed="false">
      <c r="B36" s="55"/>
      <c r="C36" s="61"/>
      <c r="D36" s="62"/>
      <c r="E36" s="45"/>
    </row>
    <row r="37" customFormat="false" ht="11.25" hidden="false" customHeight="false" outlineLevel="0" collapsed="false">
      <c r="B37" s="55"/>
      <c r="C37" s="61"/>
      <c r="D37" s="62"/>
      <c r="E37" s="45"/>
    </row>
    <row r="38" customFormat="false" ht="11.25" hidden="false" customHeight="false" outlineLevel="0" collapsed="false">
      <c r="B38" s="55"/>
      <c r="C38" s="61"/>
      <c r="D38" s="62"/>
      <c r="E38" s="45"/>
    </row>
    <row r="39" customFormat="false" ht="11.25" hidden="false" customHeight="false" outlineLevel="0" collapsed="false">
      <c r="B39" s="55"/>
      <c r="C39" s="61"/>
      <c r="D39" s="62"/>
      <c r="E39" s="45"/>
    </row>
    <row r="40" customFormat="false" ht="11.25" hidden="false" customHeight="false" outlineLevel="0" collapsed="false">
      <c r="B40" s="55"/>
      <c r="C40" s="61"/>
      <c r="D40" s="62"/>
      <c r="E40" s="45"/>
    </row>
    <row r="41" customFormat="false" ht="11.25" hidden="false" customHeight="false" outlineLevel="0" collapsed="false">
      <c r="B41" s="55"/>
      <c r="C41" s="61"/>
      <c r="D41" s="62"/>
      <c r="E41" s="45"/>
    </row>
    <row r="42" customFormat="false" ht="11.25" hidden="false" customHeight="false" outlineLevel="0" collapsed="false">
      <c r="B42" s="55"/>
      <c r="C42" s="61"/>
      <c r="D42" s="62"/>
      <c r="E42" s="45"/>
    </row>
    <row r="43" customFormat="false" ht="11.25" hidden="false" customHeight="false" outlineLevel="0" collapsed="false">
      <c r="B43" s="55"/>
      <c r="C43" s="61"/>
      <c r="D43" s="62"/>
      <c r="E43" s="45"/>
    </row>
    <row r="44" customFormat="false" ht="11.25" hidden="false" customHeight="false" outlineLevel="0" collapsed="false">
      <c r="B44" s="55"/>
      <c r="C44" s="61"/>
      <c r="D44" s="62"/>
      <c r="E44" s="45"/>
    </row>
    <row r="45" customFormat="false" ht="11.25" hidden="false" customHeight="false" outlineLevel="0" collapsed="false">
      <c r="B45" s="55"/>
      <c r="C45" s="61"/>
      <c r="D45" s="62"/>
      <c r="E45" s="45"/>
    </row>
    <row r="46" customFormat="false" ht="11.25" hidden="false" customHeight="false" outlineLevel="0" collapsed="false">
      <c r="B46" s="55"/>
      <c r="C46" s="61"/>
      <c r="D46" s="62"/>
      <c r="E46" s="45"/>
    </row>
    <row r="47" customFormat="false" ht="11.25" hidden="false" customHeight="false" outlineLevel="0" collapsed="false">
      <c r="B47" s="55"/>
      <c r="C47" s="61"/>
      <c r="D47" s="62"/>
      <c r="E47" s="45"/>
    </row>
    <row r="48" customFormat="false" ht="11.25" hidden="false" customHeight="false" outlineLevel="0" collapsed="false">
      <c r="B48" s="55"/>
      <c r="C48" s="61"/>
      <c r="D48" s="62"/>
      <c r="E48" s="45"/>
    </row>
    <row r="49" customFormat="false" ht="11.25" hidden="false" customHeight="false" outlineLevel="0" collapsed="false">
      <c r="B49" s="55"/>
      <c r="C49" s="61"/>
      <c r="D49" s="62"/>
      <c r="E49" s="45"/>
    </row>
    <row r="50" customFormat="false" ht="11.25" hidden="false" customHeight="false" outlineLevel="0" collapsed="false">
      <c r="B50" s="55"/>
      <c r="C50" s="61"/>
      <c r="D50" s="62"/>
      <c r="E50" s="45"/>
    </row>
    <row r="51" customFormat="false" ht="11.25" hidden="false" customHeight="false" outlineLevel="0" collapsed="false">
      <c r="B51" s="55"/>
      <c r="C51" s="61"/>
      <c r="D51" s="62"/>
      <c r="E51" s="45"/>
    </row>
    <row r="52" customFormat="false" ht="11.25" hidden="false" customHeight="false" outlineLevel="0" collapsed="false">
      <c r="B52" s="55"/>
      <c r="C52" s="61"/>
      <c r="D52" s="62"/>
      <c r="E52" s="45"/>
    </row>
    <row r="53" customFormat="false" ht="11.25" hidden="false" customHeight="false" outlineLevel="0" collapsed="false">
      <c r="B53" s="55"/>
      <c r="C53" s="61"/>
      <c r="D53" s="62"/>
      <c r="E53" s="45"/>
    </row>
    <row r="54" customFormat="false" ht="11.25" hidden="false" customHeight="false" outlineLevel="0" collapsed="false">
      <c r="B54" s="55"/>
      <c r="C54" s="61"/>
      <c r="D54" s="62"/>
      <c r="E54" s="45"/>
    </row>
    <row r="55" customFormat="false" ht="11.25" hidden="false" customHeight="false" outlineLevel="0" collapsed="false">
      <c r="B55" s="55"/>
      <c r="C55" s="61"/>
      <c r="D55" s="62"/>
      <c r="E55" s="45"/>
    </row>
    <row r="56" customFormat="false" ht="11.25" hidden="false" customHeight="false" outlineLevel="0" collapsed="false">
      <c r="B56" s="55"/>
      <c r="C56" s="61"/>
      <c r="D56" s="62"/>
      <c r="E56" s="45"/>
    </row>
    <row r="57" customFormat="false" ht="11.25" hidden="false" customHeight="false" outlineLevel="0" collapsed="false">
      <c r="B57" s="55"/>
      <c r="C57" s="61"/>
      <c r="D57" s="62"/>
      <c r="E57" s="45"/>
    </row>
    <row r="58" customFormat="false" ht="11.25" hidden="false" customHeight="false" outlineLevel="0" collapsed="false">
      <c r="B58" s="55"/>
      <c r="C58" s="61"/>
      <c r="D58" s="62"/>
      <c r="E58" s="45"/>
    </row>
    <row r="59" customFormat="false" ht="11.25" hidden="false" customHeight="false" outlineLevel="0" collapsed="false">
      <c r="B59" s="55"/>
      <c r="C59" s="61"/>
      <c r="D59" s="62"/>
      <c r="E59" s="45"/>
    </row>
    <row r="60" customFormat="false" ht="11.25" hidden="false" customHeight="false" outlineLevel="0" collapsed="false">
      <c r="B60" s="55"/>
      <c r="C60" s="61"/>
      <c r="D60" s="62"/>
      <c r="E60" s="45"/>
    </row>
    <row r="61" customFormat="false" ht="11.25" hidden="false" customHeight="false" outlineLevel="0" collapsed="false">
      <c r="B61" s="55"/>
      <c r="C61" s="61"/>
      <c r="D61" s="62"/>
      <c r="E61" s="45"/>
    </row>
    <row r="62" customFormat="false" ht="11.25" hidden="false" customHeight="false" outlineLevel="0" collapsed="false">
      <c r="B62" s="55"/>
      <c r="C62" s="61"/>
      <c r="D62" s="62"/>
      <c r="E62" s="45"/>
    </row>
    <row r="63" customFormat="false" ht="11.25" hidden="false" customHeight="false" outlineLevel="0" collapsed="false">
      <c r="B63" s="55"/>
      <c r="C63" s="61"/>
      <c r="D63" s="62"/>
      <c r="E63" s="45"/>
    </row>
    <row r="64" customFormat="false" ht="11.25" hidden="false" customHeight="false" outlineLevel="0" collapsed="false">
      <c r="B64" s="55"/>
      <c r="C64" s="61"/>
      <c r="D64" s="62"/>
      <c r="E64" s="45"/>
    </row>
    <row r="65" customFormat="false" ht="11.25" hidden="false" customHeight="false" outlineLevel="0" collapsed="false">
      <c r="B65" s="55"/>
      <c r="C65" s="61"/>
      <c r="D65" s="62"/>
      <c r="E65" s="45"/>
    </row>
    <row r="66" customFormat="false" ht="11.25" hidden="false" customHeight="false" outlineLevel="0" collapsed="false">
      <c r="B66" s="55"/>
      <c r="C66" s="61"/>
      <c r="D66" s="62"/>
      <c r="E66" s="45"/>
    </row>
    <row r="67" customFormat="false" ht="11.25" hidden="false" customHeight="false" outlineLevel="0" collapsed="false">
      <c r="B67" s="55"/>
      <c r="C67" s="61"/>
      <c r="D67" s="62"/>
      <c r="E67" s="45"/>
    </row>
    <row r="68" customFormat="false" ht="11.25" hidden="false" customHeight="false" outlineLevel="0" collapsed="false">
      <c r="B68" s="55"/>
      <c r="C68" s="61"/>
      <c r="D68" s="62"/>
      <c r="E68" s="45"/>
    </row>
    <row r="69" customFormat="false" ht="11.25" hidden="false" customHeight="false" outlineLevel="0" collapsed="false">
      <c r="B69" s="55"/>
      <c r="C69" s="61"/>
      <c r="D69" s="62"/>
      <c r="E69" s="45"/>
    </row>
    <row r="70" customFormat="false" ht="11.25" hidden="false" customHeight="false" outlineLevel="0" collapsed="false">
      <c r="B70" s="55"/>
      <c r="C70" s="61"/>
      <c r="D70" s="62"/>
      <c r="E70" s="45"/>
    </row>
    <row r="71" customFormat="false" ht="11.25" hidden="false" customHeight="false" outlineLevel="0" collapsed="false">
      <c r="B71" s="55"/>
      <c r="C71" s="61"/>
      <c r="D71" s="62"/>
      <c r="E71" s="45"/>
    </row>
    <row r="72" customFormat="false" ht="11.25" hidden="false" customHeight="false" outlineLevel="0" collapsed="false">
      <c r="B72" s="55"/>
      <c r="C72" s="61"/>
      <c r="D72" s="62"/>
      <c r="E72" s="45"/>
    </row>
    <row r="73" customFormat="false" ht="11.25" hidden="false" customHeight="false" outlineLevel="0" collapsed="false">
      <c r="B73" s="55"/>
      <c r="C73" s="61"/>
      <c r="D73" s="62"/>
      <c r="E73" s="45"/>
    </row>
    <row r="74" customFormat="false" ht="11.25" hidden="false" customHeight="false" outlineLevel="0" collapsed="false">
      <c r="B74" s="55"/>
      <c r="C74" s="61"/>
      <c r="D74" s="62"/>
      <c r="E74" s="45"/>
    </row>
    <row r="75" customFormat="false" ht="11.25" hidden="false" customHeight="false" outlineLevel="0" collapsed="false">
      <c r="B75" s="55"/>
      <c r="C75" s="61"/>
      <c r="D75" s="62"/>
      <c r="E75" s="45"/>
    </row>
    <row r="76" customFormat="false" ht="11.25" hidden="false" customHeight="false" outlineLevel="0" collapsed="false">
      <c r="B76" s="55"/>
      <c r="C76" s="61"/>
      <c r="D76" s="62"/>
      <c r="E76" s="45"/>
    </row>
    <row r="77" customFormat="false" ht="11.25" hidden="false" customHeight="false" outlineLevel="0" collapsed="false">
      <c r="B77" s="55"/>
      <c r="C77" s="61"/>
      <c r="D77" s="62"/>
      <c r="E77" s="45"/>
    </row>
    <row r="78" customFormat="false" ht="11.25" hidden="false" customHeight="false" outlineLevel="0" collapsed="false">
      <c r="B78" s="55"/>
      <c r="C78" s="61"/>
      <c r="D78" s="62"/>
      <c r="E78" s="45"/>
    </row>
    <row r="79" customFormat="false" ht="11.25" hidden="false" customHeight="false" outlineLevel="0" collapsed="false">
      <c r="B79" s="55"/>
      <c r="C79" s="61"/>
      <c r="D79" s="62"/>
      <c r="E79" s="45"/>
    </row>
    <row r="80" customFormat="false" ht="11.25" hidden="false" customHeight="false" outlineLevel="0" collapsed="false">
      <c r="B80" s="55"/>
      <c r="C80" s="61"/>
      <c r="D80" s="62"/>
      <c r="E80" s="45"/>
    </row>
    <row r="81" customFormat="false" ht="11.25" hidden="false" customHeight="false" outlineLevel="0" collapsed="false">
      <c r="B81" s="55"/>
      <c r="C81" s="61"/>
      <c r="D81" s="62"/>
      <c r="E81" s="45"/>
    </row>
    <row r="82" customFormat="false" ht="11.25" hidden="false" customHeight="false" outlineLevel="0" collapsed="false">
      <c r="B82" s="55"/>
      <c r="C82" s="61"/>
      <c r="D82" s="62"/>
      <c r="E82" s="45"/>
    </row>
    <row r="83" customFormat="false" ht="11.25" hidden="false" customHeight="false" outlineLevel="0" collapsed="false">
      <c r="B83" s="55"/>
      <c r="C83" s="61"/>
      <c r="D83" s="62"/>
      <c r="E83" s="45"/>
    </row>
    <row r="84" customFormat="false" ht="11.25" hidden="false" customHeight="false" outlineLevel="0" collapsed="false">
      <c r="B84" s="55"/>
      <c r="C84" s="61"/>
      <c r="D84" s="62"/>
      <c r="E84" s="45"/>
    </row>
    <row r="85" customFormat="false" ht="11.25" hidden="false" customHeight="false" outlineLevel="0" collapsed="false">
      <c r="B85" s="55"/>
      <c r="C85" s="61"/>
      <c r="D85" s="62"/>
      <c r="E85" s="45"/>
    </row>
    <row r="86" customFormat="false" ht="11.25" hidden="false" customHeight="false" outlineLevel="0" collapsed="false">
      <c r="B86" s="55"/>
      <c r="C86" s="61"/>
      <c r="D86" s="62"/>
      <c r="E86" s="45"/>
    </row>
    <row r="87" customFormat="false" ht="11.25" hidden="false" customHeight="false" outlineLevel="0" collapsed="false">
      <c r="B87" s="55"/>
      <c r="C87" s="61"/>
      <c r="D87" s="62"/>
      <c r="E87" s="45"/>
    </row>
    <row r="88" customFormat="false" ht="11.25" hidden="false" customHeight="false" outlineLevel="0" collapsed="false">
      <c r="B88" s="55"/>
      <c r="C88" s="61"/>
      <c r="D88" s="62"/>
      <c r="E88" s="45"/>
    </row>
    <row r="89" customFormat="false" ht="11.25" hidden="false" customHeight="false" outlineLevel="0" collapsed="false">
      <c r="B89" s="55"/>
      <c r="C89" s="61"/>
      <c r="D89" s="62"/>
      <c r="E89" s="45"/>
    </row>
    <row r="90" customFormat="false" ht="11.25" hidden="false" customHeight="false" outlineLevel="0" collapsed="false">
      <c r="B90" s="55"/>
      <c r="C90" s="61"/>
      <c r="D90" s="62"/>
      <c r="E90" s="45"/>
    </row>
    <row r="91" customFormat="false" ht="11.25" hidden="false" customHeight="false" outlineLevel="0" collapsed="false">
      <c r="B91" s="55"/>
      <c r="C91" s="61"/>
      <c r="D91" s="62"/>
      <c r="E91" s="45"/>
    </row>
    <row r="92" customFormat="false" ht="11.25" hidden="false" customHeight="false" outlineLevel="0" collapsed="false">
      <c r="B92" s="55"/>
      <c r="C92" s="61"/>
      <c r="D92" s="62"/>
      <c r="E92" s="45"/>
    </row>
    <row r="93" customFormat="false" ht="11.25" hidden="false" customHeight="false" outlineLevel="0" collapsed="false">
      <c r="B93" s="55"/>
      <c r="C93" s="61"/>
      <c r="D93" s="62"/>
      <c r="E93" s="45"/>
    </row>
    <row r="94" customFormat="false" ht="11.25" hidden="false" customHeight="false" outlineLevel="0" collapsed="false">
      <c r="B94" s="55"/>
      <c r="C94" s="61"/>
      <c r="D94" s="62"/>
      <c r="E94" s="45"/>
    </row>
    <row r="95" customFormat="false" ht="11.25" hidden="false" customHeight="false" outlineLevel="0" collapsed="false">
      <c r="B95" s="55"/>
      <c r="C95" s="61"/>
      <c r="D95" s="62"/>
      <c r="E95" s="45"/>
    </row>
    <row r="96" customFormat="false" ht="11.25" hidden="false" customHeight="false" outlineLevel="0" collapsed="false">
      <c r="B96" s="55"/>
      <c r="C96" s="61"/>
      <c r="D96" s="62"/>
      <c r="E96" s="45"/>
    </row>
    <row r="97" customFormat="false" ht="11.25" hidden="false" customHeight="false" outlineLevel="0" collapsed="false">
      <c r="B97" s="55"/>
      <c r="C97" s="61"/>
      <c r="D97" s="62"/>
      <c r="E97" s="45"/>
    </row>
    <row r="98" customFormat="false" ht="11.25" hidden="false" customHeight="false" outlineLevel="0" collapsed="false">
      <c r="B98" s="55"/>
      <c r="C98" s="61"/>
      <c r="D98" s="62"/>
      <c r="E98" s="45"/>
    </row>
    <row r="99" customFormat="false" ht="11.25" hidden="false" customHeight="false" outlineLevel="0" collapsed="false">
      <c r="B99" s="55"/>
      <c r="C99" s="61"/>
      <c r="D99" s="62"/>
      <c r="E99" s="45"/>
    </row>
    <row r="100" customFormat="false" ht="11.25" hidden="false" customHeight="false" outlineLevel="0" collapsed="false">
      <c r="B100" s="55"/>
      <c r="C100" s="61"/>
      <c r="D100" s="62"/>
      <c r="E100" s="45"/>
    </row>
    <row r="101" customFormat="false" ht="11.25" hidden="false" customHeight="false" outlineLevel="0" collapsed="false">
      <c r="B101" s="55"/>
      <c r="C101" s="61"/>
      <c r="D101" s="62"/>
      <c r="E101" s="45"/>
    </row>
    <row r="102" customFormat="false" ht="11.25" hidden="false" customHeight="false" outlineLevel="0" collapsed="false">
      <c r="B102" s="55"/>
      <c r="C102" s="61"/>
      <c r="D102" s="62"/>
      <c r="E102" s="45"/>
    </row>
    <row r="103" customFormat="false" ht="11.25" hidden="false" customHeight="false" outlineLevel="0" collapsed="false">
      <c r="B103" s="55"/>
      <c r="C103" s="61"/>
      <c r="D103" s="62"/>
      <c r="E103" s="45"/>
    </row>
    <row r="104" customFormat="false" ht="11.25" hidden="false" customHeight="false" outlineLevel="0" collapsed="false">
      <c r="B104" s="55"/>
      <c r="C104" s="61"/>
      <c r="D104" s="62"/>
      <c r="E104" s="45"/>
    </row>
    <row r="105" customFormat="false" ht="11.25" hidden="false" customHeight="false" outlineLevel="0" collapsed="false">
      <c r="B105" s="55"/>
      <c r="C105" s="61"/>
      <c r="D105" s="62"/>
      <c r="E105" s="45"/>
    </row>
    <row r="106" customFormat="false" ht="11.25" hidden="false" customHeight="false" outlineLevel="0" collapsed="false">
      <c r="B106" s="55"/>
      <c r="C106" s="61"/>
      <c r="D106" s="62"/>
      <c r="E106" s="45"/>
    </row>
    <row r="107" customFormat="false" ht="11.25" hidden="false" customHeight="false" outlineLevel="0" collapsed="false">
      <c r="B107" s="55"/>
      <c r="C107" s="61"/>
      <c r="D107" s="62"/>
      <c r="E107" s="45"/>
    </row>
    <row r="108" customFormat="false" ht="11.25" hidden="false" customHeight="false" outlineLevel="0" collapsed="false">
      <c r="B108" s="55"/>
      <c r="C108" s="61"/>
      <c r="D108" s="62"/>
      <c r="E108" s="45"/>
    </row>
    <row r="109" customFormat="false" ht="11.25" hidden="false" customHeight="false" outlineLevel="0" collapsed="false">
      <c r="B109" s="55"/>
      <c r="C109" s="61"/>
      <c r="D109" s="62"/>
      <c r="E109" s="45"/>
    </row>
    <row r="110" customFormat="false" ht="11.25" hidden="false" customHeight="false" outlineLevel="0" collapsed="false">
      <c r="B110" s="55"/>
      <c r="C110" s="61"/>
      <c r="D110" s="62"/>
      <c r="E110" s="45"/>
    </row>
    <row r="111" customFormat="false" ht="11.25" hidden="false" customHeight="false" outlineLevel="0" collapsed="false">
      <c r="B111" s="55"/>
      <c r="C111" s="61"/>
      <c r="D111" s="62"/>
      <c r="E111" s="45"/>
    </row>
    <row r="112" customFormat="false" ht="11.25" hidden="false" customHeight="false" outlineLevel="0" collapsed="false">
      <c r="B112" s="55"/>
      <c r="C112" s="61"/>
      <c r="D112" s="62"/>
      <c r="E112" s="45"/>
    </row>
    <row r="113" customFormat="false" ht="11.25" hidden="false" customHeight="false" outlineLevel="0" collapsed="false">
      <c r="B113" s="55"/>
      <c r="C113" s="61"/>
      <c r="D113" s="62"/>
      <c r="E113" s="45"/>
    </row>
    <row r="114" customFormat="false" ht="11.25" hidden="false" customHeight="false" outlineLevel="0" collapsed="false">
      <c r="B114" s="55"/>
      <c r="C114" s="61"/>
      <c r="D114" s="62"/>
      <c r="E114" s="45"/>
    </row>
    <row r="115" customFormat="false" ht="11.25" hidden="false" customHeight="false" outlineLevel="0" collapsed="false">
      <c r="B115" s="55"/>
      <c r="C115" s="61"/>
      <c r="D115" s="62"/>
      <c r="E115" s="45"/>
    </row>
    <row r="116" customFormat="false" ht="11.25" hidden="false" customHeight="false" outlineLevel="0" collapsed="false">
      <c r="B116" s="55"/>
      <c r="C116" s="61"/>
      <c r="D116" s="62"/>
      <c r="E116" s="45"/>
    </row>
    <row r="117" customFormat="false" ht="11.25" hidden="false" customHeight="false" outlineLevel="0" collapsed="false">
      <c r="B117" s="55"/>
      <c r="C117" s="61"/>
      <c r="D117" s="62"/>
      <c r="E117" s="45"/>
    </row>
    <row r="118" customFormat="false" ht="11.25" hidden="false" customHeight="false" outlineLevel="0" collapsed="false">
      <c r="B118" s="55"/>
      <c r="C118" s="61"/>
      <c r="D118" s="62"/>
      <c r="E118" s="45"/>
    </row>
    <row r="119" customFormat="false" ht="11.25" hidden="false" customHeight="false" outlineLevel="0" collapsed="false">
      <c r="B119" s="55"/>
      <c r="C119" s="61"/>
      <c r="D119" s="62"/>
      <c r="E119" s="45"/>
    </row>
    <row r="120" customFormat="false" ht="11.25" hidden="false" customHeight="false" outlineLevel="0" collapsed="false">
      <c r="B120" s="55"/>
      <c r="C120" s="61"/>
      <c r="D120" s="62"/>
      <c r="E120" s="45"/>
    </row>
    <row r="121" customFormat="false" ht="11.25" hidden="false" customHeight="false" outlineLevel="0" collapsed="false">
      <c r="B121" s="55"/>
      <c r="C121" s="61"/>
      <c r="D121" s="62"/>
      <c r="E121" s="45"/>
    </row>
    <row r="122" customFormat="false" ht="11.25" hidden="false" customHeight="false" outlineLevel="0" collapsed="false">
      <c r="B122" s="55"/>
      <c r="C122" s="61"/>
      <c r="D122" s="62"/>
      <c r="E122" s="45"/>
    </row>
    <row r="123" customFormat="false" ht="11.25" hidden="false" customHeight="false" outlineLevel="0" collapsed="false">
      <c r="B123" s="55"/>
      <c r="C123" s="61"/>
      <c r="D123" s="62"/>
      <c r="E123" s="45"/>
    </row>
    <row r="124" customFormat="false" ht="11.25" hidden="false" customHeight="false" outlineLevel="0" collapsed="false">
      <c r="B124" s="55"/>
      <c r="C124" s="61"/>
      <c r="D124" s="62"/>
      <c r="E124" s="45"/>
    </row>
    <row r="125" customFormat="false" ht="11.25" hidden="false" customHeight="false" outlineLevel="0" collapsed="false">
      <c r="B125" s="55"/>
      <c r="C125" s="61"/>
      <c r="D125" s="62"/>
      <c r="E125" s="45"/>
    </row>
    <row r="126" customFormat="false" ht="11.25" hidden="false" customHeight="false" outlineLevel="0" collapsed="false">
      <c r="B126" s="55"/>
      <c r="C126" s="61"/>
      <c r="D126" s="62"/>
      <c r="E126" s="45"/>
    </row>
    <row r="127" customFormat="false" ht="11.25" hidden="false" customHeight="false" outlineLevel="0" collapsed="false">
      <c r="B127" s="55"/>
      <c r="C127" s="61"/>
      <c r="D127" s="62"/>
      <c r="E127" s="45"/>
    </row>
    <row r="128" customFormat="false" ht="11.25" hidden="false" customHeight="false" outlineLevel="0" collapsed="false">
      <c r="B128" s="55"/>
      <c r="C128" s="61"/>
      <c r="D128" s="62"/>
      <c r="E128" s="45"/>
    </row>
    <row r="129" customFormat="false" ht="11.25" hidden="false" customHeight="false" outlineLevel="0" collapsed="false">
      <c r="B129" s="55"/>
      <c r="C129" s="61"/>
      <c r="D129" s="62"/>
      <c r="E129" s="45"/>
    </row>
    <row r="130" customFormat="false" ht="11.25" hidden="false" customHeight="false" outlineLevel="0" collapsed="false">
      <c r="B130" s="55"/>
      <c r="C130" s="61"/>
      <c r="D130" s="62"/>
      <c r="E130" s="45"/>
    </row>
    <row r="131" customFormat="false" ht="11.25" hidden="false" customHeight="false" outlineLevel="0" collapsed="false">
      <c r="B131" s="55"/>
      <c r="C131" s="61"/>
      <c r="D131" s="62"/>
      <c r="E131" s="45"/>
    </row>
    <row r="132" customFormat="false" ht="11.25" hidden="false" customHeight="false" outlineLevel="0" collapsed="false">
      <c r="B132" s="55"/>
      <c r="C132" s="61"/>
      <c r="D132" s="62"/>
      <c r="E132" s="45"/>
    </row>
    <row r="133" customFormat="false" ht="11.25" hidden="false" customHeight="false" outlineLevel="0" collapsed="false">
      <c r="B133" s="55"/>
      <c r="C133" s="61"/>
      <c r="D133" s="62"/>
      <c r="E133" s="45"/>
    </row>
    <row r="134" customFormat="false" ht="11.25" hidden="false" customHeight="false" outlineLevel="0" collapsed="false">
      <c r="B134" s="55"/>
      <c r="C134" s="61"/>
      <c r="D134" s="62"/>
      <c r="E134" s="45"/>
    </row>
    <row r="135" customFormat="false" ht="11.25" hidden="false" customHeight="false" outlineLevel="0" collapsed="false">
      <c r="B135" s="55"/>
      <c r="C135" s="61"/>
      <c r="D135" s="62"/>
      <c r="E135" s="45"/>
    </row>
    <row r="136" customFormat="false" ht="11.25" hidden="false" customHeight="false" outlineLevel="0" collapsed="false">
      <c r="B136" s="55"/>
      <c r="C136" s="61"/>
      <c r="D136" s="62"/>
      <c r="E136" s="45"/>
    </row>
    <row r="137" customFormat="false" ht="11.25" hidden="false" customHeight="false" outlineLevel="0" collapsed="false">
      <c r="B137" s="55"/>
      <c r="C137" s="61"/>
      <c r="D137" s="62"/>
      <c r="E137" s="45"/>
    </row>
    <row r="138" customFormat="false" ht="11.25" hidden="false" customHeight="false" outlineLevel="0" collapsed="false">
      <c r="B138" s="55"/>
      <c r="C138" s="61"/>
      <c r="D138" s="62"/>
      <c r="E138" s="45"/>
    </row>
    <row r="139" customFormat="false" ht="11.25" hidden="false" customHeight="false" outlineLevel="0" collapsed="false">
      <c r="B139" s="55"/>
      <c r="C139" s="61"/>
      <c r="D139" s="62"/>
      <c r="E139" s="45"/>
    </row>
    <row r="140" customFormat="false" ht="11.25" hidden="false" customHeight="false" outlineLevel="0" collapsed="false">
      <c r="B140" s="55"/>
      <c r="C140" s="61"/>
      <c r="D140" s="62"/>
      <c r="E140" s="45"/>
    </row>
    <row r="141" customFormat="false" ht="11.25" hidden="false" customHeight="false" outlineLevel="0" collapsed="false">
      <c r="B141" s="55"/>
      <c r="C141" s="61"/>
      <c r="D141" s="62"/>
      <c r="E141" s="45"/>
    </row>
    <row r="142" customFormat="false" ht="11.25" hidden="false" customHeight="false" outlineLevel="0" collapsed="false">
      <c r="B142" s="55"/>
      <c r="C142" s="61"/>
      <c r="D142" s="62"/>
      <c r="E142" s="45"/>
    </row>
    <row r="143" customFormat="false" ht="11.25" hidden="false" customHeight="false" outlineLevel="0" collapsed="false">
      <c r="B143" s="55"/>
      <c r="C143" s="61"/>
      <c r="D143" s="62"/>
      <c r="E143" s="45"/>
    </row>
    <row r="144" customFormat="false" ht="11.25" hidden="false" customHeight="false" outlineLevel="0" collapsed="false">
      <c r="B144" s="55"/>
      <c r="C144" s="61"/>
      <c r="D144" s="62"/>
      <c r="E144" s="45"/>
    </row>
    <row r="145" customFormat="false" ht="11.25" hidden="false" customHeight="false" outlineLevel="0" collapsed="false">
      <c r="B145" s="55"/>
      <c r="C145" s="61"/>
      <c r="D145" s="62"/>
      <c r="E145" s="45"/>
    </row>
    <row r="146" customFormat="false" ht="11.25" hidden="false" customHeight="false" outlineLevel="0" collapsed="false">
      <c r="B146" s="55"/>
      <c r="C146" s="61"/>
      <c r="D146" s="62"/>
      <c r="E146" s="45"/>
    </row>
    <row r="147" customFormat="false" ht="11.25" hidden="false" customHeight="false" outlineLevel="0" collapsed="false">
      <c r="B147" s="55"/>
      <c r="C147" s="61"/>
      <c r="D147" s="62"/>
      <c r="E147" s="45"/>
    </row>
    <row r="148" customFormat="false" ht="11.25" hidden="false" customHeight="false" outlineLevel="0" collapsed="false">
      <c r="B148" s="55"/>
      <c r="C148" s="61"/>
      <c r="D148" s="62"/>
      <c r="E148" s="45"/>
    </row>
    <row r="149" customFormat="false" ht="11.25" hidden="false" customHeight="false" outlineLevel="0" collapsed="false">
      <c r="B149" s="55"/>
      <c r="C149" s="61"/>
      <c r="D149" s="62"/>
      <c r="E149" s="45"/>
    </row>
    <row r="150" customFormat="false" ht="11.25" hidden="false" customHeight="false" outlineLevel="0" collapsed="false">
      <c r="B150" s="55"/>
      <c r="C150" s="61"/>
      <c r="D150" s="62"/>
      <c r="E150" s="45"/>
    </row>
    <row r="151" customFormat="false" ht="11.25" hidden="false" customHeight="false" outlineLevel="0" collapsed="false">
      <c r="B151" s="55"/>
      <c r="C151" s="61"/>
      <c r="D151" s="62"/>
      <c r="E151" s="45"/>
    </row>
    <row r="152" customFormat="false" ht="11.25" hidden="false" customHeight="false" outlineLevel="0" collapsed="false">
      <c r="B152" s="55"/>
      <c r="C152" s="61"/>
      <c r="D152" s="62"/>
      <c r="E152" s="45"/>
    </row>
    <row r="153" customFormat="false" ht="11.25" hidden="false" customHeight="false" outlineLevel="0" collapsed="false">
      <c r="B153" s="55"/>
      <c r="C153" s="61"/>
      <c r="D153" s="62"/>
      <c r="E153" s="45"/>
    </row>
    <row r="154" customFormat="false" ht="11.25" hidden="false" customHeight="false" outlineLevel="0" collapsed="false">
      <c r="B154" s="55"/>
      <c r="C154" s="61"/>
      <c r="D154" s="62"/>
      <c r="E154" s="45"/>
    </row>
    <row r="155" customFormat="false" ht="11.25" hidden="false" customHeight="false" outlineLevel="0" collapsed="false">
      <c r="B155" s="55"/>
      <c r="C155" s="61"/>
      <c r="D155" s="62"/>
      <c r="E155" s="45"/>
    </row>
    <row r="156" customFormat="false" ht="11.25" hidden="false" customHeight="false" outlineLevel="0" collapsed="false">
      <c r="B156" s="55"/>
      <c r="C156" s="61"/>
      <c r="D156" s="62"/>
      <c r="E156" s="45"/>
    </row>
    <row r="157" customFormat="false" ht="11.25" hidden="false" customHeight="false" outlineLevel="0" collapsed="false">
      <c r="B157" s="55"/>
      <c r="C157" s="61"/>
      <c r="D157" s="62"/>
      <c r="E157" s="45"/>
    </row>
    <row r="158" customFormat="false" ht="11.25" hidden="false" customHeight="false" outlineLevel="0" collapsed="false">
      <c r="B158" s="55"/>
      <c r="C158" s="61"/>
      <c r="D158" s="62"/>
      <c r="E158" s="45"/>
    </row>
    <row r="159" customFormat="false" ht="11.25" hidden="false" customHeight="false" outlineLevel="0" collapsed="false">
      <c r="B159" s="55"/>
      <c r="C159" s="61"/>
      <c r="D159" s="62"/>
      <c r="E159" s="45"/>
    </row>
    <row r="160" customFormat="false" ht="11.25" hidden="false" customHeight="false" outlineLevel="0" collapsed="false">
      <c r="B160" s="55"/>
      <c r="C160" s="61"/>
      <c r="D160" s="62"/>
      <c r="E160" s="45"/>
    </row>
    <row r="161" customFormat="false" ht="11.25" hidden="false" customHeight="false" outlineLevel="0" collapsed="false">
      <c r="B161" s="55"/>
      <c r="C161" s="61"/>
      <c r="D161" s="62"/>
      <c r="E161" s="45"/>
    </row>
    <row r="162" customFormat="false" ht="11.25" hidden="false" customHeight="false" outlineLevel="0" collapsed="false">
      <c r="B162" s="55"/>
      <c r="C162" s="61"/>
      <c r="D162" s="62"/>
      <c r="E162" s="45"/>
    </row>
    <row r="163" customFormat="false" ht="11.25" hidden="false" customHeight="false" outlineLevel="0" collapsed="false">
      <c r="B163" s="55"/>
      <c r="C163" s="61"/>
      <c r="D163" s="62"/>
      <c r="E163" s="45"/>
    </row>
    <row r="164" customFormat="false" ht="11.25" hidden="false" customHeight="false" outlineLevel="0" collapsed="false">
      <c r="B164" s="55"/>
      <c r="C164" s="61"/>
      <c r="D164" s="62"/>
      <c r="E164" s="45"/>
    </row>
    <row r="165" customFormat="false" ht="11.25" hidden="false" customHeight="false" outlineLevel="0" collapsed="false">
      <c r="B165" s="55"/>
      <c r="C165" s="61"/>
      <c r="D165" s="62"/>
      <c r="E165" s="45"/>
    </row>
    <row r="166" customFormat="false" ht="11.25" hidden="false" customHeight="false" outlineLevel="0" collapsed="false">
      <c r="B166" s="55"/>
      <c r="C166" s="61"/>
      <c r="D166" s="62"/>
      <c r="E166" s="45"/>
    </row>
    <row r="167" customFormat="false" ht="11.25" hidden="false" customHeight="false" outlineLevel="0" collapsed="false">
      <c r="B167" s="55"/>
      <c r="C167" s="61"/>
      <c r="D167" s="62"/>
      <c r="E167" s="45"/>
    </row>
    <row r="168" customFormat="false" ht="11.25" hidden="false" customHeight="false" outlineLevel="0" collapsed="false">
      <c r="B168" s="55"/>
      <c r="C168" s="61"/>
      <c r="D168" s="62"/>
      <c r="E168" s="45"/>
    </row>
    <row r="169" customFormat="false" ht="11.25" hidden="false" customHeight="false" outlineLevel="0" collapsed="false">
      <c r="B169" s="55"/>
      <c r="C169" s="61"/>
      <c r="D169" s="62"/>
      <c r="E169" s="45"/>
    </row>
    <row r="170" customFormat="false" ht="11.25" hidden="false" customHeight="false" outlineLevel="0" collapsed="false">
      <c r="B170" s="55"/>
      <c r="C170" s="61"/>
      <c r="D170" s="62"/>
      <c r="E170" s="45"/>
    </row>
    <row r="171" customFormat="false" ht="11.25" hidden="false" customHeight="false" outlineLevel="0" collapsed="false">
      <c r="B171" s="55"/>
      <c r="C171" s="61"/>
      <c r="D171" s="62"/>
      <c r="E171" s="45"/>
    </row>
    <row r="172" customFormat="false" ht="11.25" hidden="false" customHeight="false" outlineLevel="0" collapsed="false">
      <c r="B172" s="55"/>
      <c r="C172" s="61"/>
      <c r="D172" s="62"/>
      <c r="E172" s="45"/>
    </row>
    <row r="173" customFormat="false" ht="11.25" hidden="false" customHeight="false" outlineLevel="0" collapsed="false">
      <c r="B173" s="55"/>
      <c r="C173" s="61"/>
      <c r="D173" s="62"/>
      <c r="E173" s="45"/>
    </row>
    <row r="174" customFormat="false" ht="11.25" hidden="false" customHeight="false" outlineLevel="0" collapsed="false">
      <c r="B174" s="55"/>
      <c r="C174" s="61"/>
      <c r="D174" s="62"/>
      <c r="E174" s="45"/>
    </row>
    <row r="175" customFormat="false" ht="11.25" hidden="false" customHeight="false" outlineLevel="0" collapsed="false">
      <c r="B175" s="55"/>
      <c r="C175" s="61"/>
      <c r="D175" s="62"/>
      <c r="E175" s="45"/>
    </row>
    <row r="176" customFormat="false" ht="11.25" hidden="false" customHeight="false" outlineLevel="0" collapsed="false">
      <c r="B176" s="55"/>
      <c r="C176" s="61"/>
      <c r="D176" s="62"/>
      <c r="E176" s="45"/>
    </row>
    <row r="177" customFormat="false" ht="11.25" hidden="false" customHeight="false" outlineLevel="0" collapsed="false">
      <c r="B177" s="55"/>
      <c r="C177" s="61"/>
      <c r="D177" s="62"/>
      <c r="E177" s="45"/>
    </row>
    <row r="178" customFormat="false" ht="11.25" hidden="false" customHeight="false" outlineLevel="0" collapsed="false">
      <c r="B178" s="55"/>
      <c r="C178" s="61"/>
      <c r="D178" s="62"/>
      <c r="E178" s="45"/>
    </row>
    <row r="179" customFormat="false" ht="11.25" hidden="false" customHeight="false" outlineLevel="0" collapsed="false">
      <c r="B179" s="55"/>
      <c r="C179" s="61"/>
      <c r="D179" s="62"/>
      <c r="E179" s="45"/>
    </row>
    <row r="180" customFormat="false" ht="11.25" hidden="false" customHeight="false" outlineLevel="0" collapsed="false">
      <c r="B180" s="55"/>
      <c r="C180" s="61"/>
      <c r="D180" s="62"/>
      <c r="E180" s="45"/>
    </row>
    <row r="181" customFormat="false" ht="11.25" hidden="false" customHeight="false" outlineLevel="0" collapsed="false">
      <c r="B181" s="55"/>
      <c r="C181" s="61"/>
      <c r="D181" s="62"/>
      <c r="E181" s="45"/>
    </row>
    <row r="182" customFormat="false" ht="11.25" hidden="false" customHeight="false" outlineLevel="0" collapsed="false">
      <c r="B182" s="55"/>
      <c r="C182" s="61"/>
      <c r="D182" s="62"/>
      <c r="E182" s="45"/>
    </row>
    <row r="183" customFormat="false" ht="11.25" hidden="false" customHeight="false" outlineLevel="0" collapsed="false">
      <c r="B183" s="55"/>
      <c r="C183" s="61"/>
      <c r="D183" s="62"/>
      <c r="E183" s="45"/>
    </row>
    <row r="184" customFormat="false" ht="11.25" hidden="false" customHeight="false" outlineLevel="0" collapsed="false">
      <c r="B184" s="55"/>
      <c r="C184" s="61"/>
      <c r="D184" s="62"/>
      <c r="E184" s="45"/>
    </row>
    <row r="185" customFormat="false" ht="11.25" hidden="false" customHeight="false" outlineLevel="0" collapsed="false">
      <c r="B185" s="55"/>
      <c r="C185" s="61"/>
      <c r="D185" s="62"/>
      <c r="E185" s="45"/>
    </row>
    <row r="186" customFormat="false" ht="11.25" hidden="false" customHeight="false" outlineLevel="0" collapsed="false">
      <c r="B186" s="55"/>
      <c r="C186" s="61"/>
      <c r="D186" s="62"/>
      <c r="E186" s="45"/>
    </row>
    <row r="187" customFormat="false" ht="11.25" hidden="false" customHeight="false" outlineLevel="0" collapsed="false">
      <c r="B187" s="55"/>
      <c r="C187" s="61"/>
      <c r="D187" s="62"/>
      <c r="E187" s="45"/>
    </row>
    <row r="188" customFormat="false" ht="11.25" hidden="false" customHeight="false" outlineLevel="0" collapsed="false">
      <c r="B188" s="55"/>
      <c r="C188" s="61"/>
      <c r="D188" s="62"/>
      <c r="E188" s="45"/>
    </row>
    <row r="189" customFormat="false" ht="11.25" hidden="false" customHeight="false" outlineLevel="0" collapsed="false">
      <c r="B189" s="55"/>
      <c r="C189" s="61"/>
      <c r="D189" s="62"/>
      <c r="E189" s="45"/>
    </row>
    <row r="190" customFormat="false" ht="11.25" hidden="false" customHeight="false" outlineLevel="0" collapsed="false">
      <c r="B190" s="55"/>
      <c r="C190" s="61"/>
      <c r="D190" s="62"/>
      <c r="E190" s="45"/>
    </row>
    <row r="191" customFormat="false" ht="11.25" hidden="false" customHeight="false" outlineLevel="0" collapsed="false">
      <c r="B191" s="55"/>
      <c r="C191" s="61"/>
      <c r="D191" s="62"/>
      <c r="E191" s="45"/>
    </row>
    <row r="192" customFormat="false" ht="11.25" hidden="false" customHeight="false" outlineLevel="0" collapsed="false">
      <c r="B192" s="55"/>
      <c r="C192" s="61"/>
      <c r="D192" s="62"/>
      <c r="E192" s="45"/>
    </row>
    <row r="193" customFormat="false" ht="11.25" hidden="false" customHeight="false" outlineLevel="0" collapsed="false">
      <c r="B193" s="55"/>
      <c r="C193" s="61"/>
      <c r="D193" s="62"/>
      <c r="E193" s="45"/>
    </row>
    <row r="194" customFormat="false" ht="11.25" hidden="false" customHeight="false" outlineLevel="0" collapsed="false">
      <c r="B194" s="55"/>
      <c r="C194" s="61"/>
      <c r="D194" s="62"/>
      <c r="E194" s="45"/>
    </row>
    <row r="195" customFormat="false" ht="11.25" hidden="false" customHeight="false" outlineLevel="0" collapsed="false">
      <c r="B195" s="55"/>
      <c r="C195" s="61"/>
      <c r="D195" s="62"/>
      <c r="E195" s="45"/>
    </row>
    <row r="196" customFormat="false" ht="11.25" hidden="false" customHeight="false" outlineLevel="0" collapsed="false">
      <c r="B196" s="55"/>
      <c r="C196" s="61"/>
      <c r="D196" s="62"/>
      <c r="E196" s="45"/>
    </row>
    <row r="197" customFormat="false" ht="11.25" hidden="false" customHeight="false" outlineLevel="0" collapsed="false">
      <c r="B197" s="55"/>
      <c r="C197" s="61"/>
      <c r="D197" s="62"/>
      <c r="E197" s="45"/>
    </row>
    <row r="198" customFormat="false" ht="11.25" hidden="false" customHeight="false" outlineLevel="0" collapsed="false">
      <c r="B198" s="55"/>
      <c r="C198" s="61"/>
      <c r="D198" s="62"/>
      <c r="E198" s="45"/>
    </row>
    <row r="199" customFormat="false" ht="11.25" hidden="false" customHeight="false" outlineLevel="0" collapsed="false">
      <c r="B199" s="55"/>
      <c r="C199" s="61"/>
      <c r="D199" s="62"/>
      <c r="E199" s="45"/>
    </row>
    <row r="200" customFormat="false" ht="11.25" hidden="false" customHeight="false" outlineLevel="0" collapsed="false">
      <c r="B200" s="55"/>
      <c r="C200" s="61"/>
      <c r="D200" s="62"/>
      <c r="E200" s="45"/>
    </row>
    <row r="201" customFormat="false" ht="11.25" hidden="false" customHeight="false" outlineLevel="0" collapsed="false">
      <c r="B201" s="55"/>
      <c r="C201" s="61"/>
      <c r="D201" s="62"/>
      <c r="E201" s="45"/>
    </row>
    <row r="202" customFormat="false" ht="11.25" hidden="false" customHeight="false" outlineLevel="0" collapsed="false">
      <c r="B202" s="55"/>
      <c r="C202" s="61"/>
      <c r="D202" s="62"/>
      <c r="E202" s="45"/>
    </row>
    <row r="203" customFormat="false" ht="11.25" hidden="false" customHeight="false" outlineLevel="0" collapsed="false">
      <c r="B203" s="55"/>
      <c r="C203" s="61"/>
      <c r="D203" s="62"/>
      <c r="E203" s="45"/>
    </row>
    <row r="204" customFormat="false" ht="11.25" hidden="false" customHeight="false" outlineLevel="0" collapsed="false">
      <c r="B204" s="55"/>
      <c r="C204" s="61"/>
      <c r="D204" s="62"/>
      <c r="E204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5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25" activeCellId="0" sqref="O25"/>
    </sheetView>
  </sheetViews>
  <sheetFormatPr defaultColWidth="8.99609375" defaultRowHeight="11.25" zeroHeight="false" outlineLevelRow="0" outlineLevelCol="0"/>
  <cols>
    <col collapsed="false" customWidth="true" hidden="false" outlineLevel="0" max="1" min="1" style="63" width="4.55"/>
    <col collapsed="false" customWidth="true" hidden="false" outlineLevel="0" max="2" min="2" style="64" width="8.21"/>
    <col collapsed="false" customWidth="true" hidden="false" outlineLevel="0" max="3" min="3" style="64" width="6.55"/>
    <col collapsed="false" customWidth="true" hidden="false" outlineLevel="0" max="4" min="4" style="65" width="4.99"/>
    <col collapsed="false" customWidth="true" hidden="false" outlineLevel="0" max="5" min="5" style="63" width="11.1"/>
    <col collapsed="false" customWidth="true" hidden="false" outlineLevel="0" max="6" min="6" style="66" width="8.43"/>
    <col collapsed="false" customWidth="true" hidden="false" outlineLevel="0" max="7" min="7" style="66" width="38.21"/>
    <col collapsed="false" customWidth="true" hidden="false" outlineLevel="0" max="8" min="8" style="67" width="11.76"/>
    <col collapsed="false" customWidth="true" hidden="false" outlineLevel="0" max="10" min="9" style="67" width="10.43"/>
    <col collapsed="false" customWidth="true" hidden="false" outlineLevel="0" max="11" min="11" style="68" width="9.77"/>
    <col collapsed="false" customWidth="true" hidden="false" outlineLevel="0" max="12" min="12" style="68" width="10.66"/>
    <col collapsed="false" customWidth="true" hidden="false" outlineLevel="0" max="13" min="13" style="68" width="10.88"/>
    <col collapsed="false" customWidth="false" hidden="false" outlineLevel="0" max="257" min="14" style="63" width="8.99"/>
  </cols>
  <sheetData>
    <row r="1" customFormat="false" ht="21.6" hidden="false" customHeight="true" outlineLevel="0" collapsed="false"/>
    <row r="2" s="6" customFormat="true" ht="25.5" hidden="false" customHeight="false" outlineLevel="0" collapsed="false">
      <c r="B2" s="46" t="s">
        <v>184</v>
      </c>
      <c r="C2" s="46" t="s">
        <v>185</v>
      </c>
      <c r="D2" s="47" t="s">
        <v>186</v>
      </c>
      <c r="E2" s="46" t="s">
        <v>20</v>
      </c>
      <c r="F2" s="46" t="s">
        <v>21</v>
      </c>
      <c r="G2" s="46" t="s">
        <v>22</v>
      </c>
      <c r="H2" s="47" t="s">
        <v>187</v>
      </c>
      <c r="I2" s="47" t="s">
        <v>188</v>
      </c>
      <c r="J2" s="47" t="s">
        <v>189</v>
      </c>
      <c r="K2" s="48" t="s">
        <v>190</v>
      </c>
      <c r="L2" s="48" t="s">
        <v>191</v>
      </c>
      <c r="M2" s="48" t="s">
        <v>192</v>
      </c>
    </row>
    <row r="3" customFormat="false" ht="12.75" hidden="false" customHeight="false" outlineLevel="0" collapsed="false">
      <c r="B3" s="69" t="n">
        <v>4828</v>
      </c>
      <c r="C3" s="69" t="n">
        <v>64</v>
      </c>
      <c r="D3" s="37" t="n">
        <v>4.92</v>
      </c>
      <c r="E3" s="35" t="s">
        <v>233</v>
      </c>
      <c r="F3" s="36" t="s">
        <v>133</v>
      </c>
      <c r="G3" s="36" t="s">
        <v>134</v>
      </c>
      <c r="H3" s="43" t="n">
        <v>0.970873786407767</v>
      </c>
      <c r="I3" s="43" t="n">
        <v>0.657894736842105</v>
      </c>
      <c r="J3" s="43" t="n">
        <v>0.575187969924812</v>
      </c>
      <c r="K3" s="70" t="n">
        <v>0.69</v>
      </c>
      <c r="L3" s="70" t="n">
        <v>0.036</v>
      </c>
      <c r="M3" s="70" t="n">
        <v>0.048</v>
      </c>
    </row>
    <row r="4" customFormat="false" ht="12.75" hidden="false" customHeight="false" outlineLevel="0" collapsed="false">
      <c r="B4" s="69" t="n">
        <v>4580</v>
      </c>
      <c r="C4" s="69" t="n">
        <v>66</v>
      </c>
      <c r="D4" s="37" t="n">
        <v>4.57</v>
      </c>
      <c r="E4" s="35" t="s">
        <v>233</v>
      </c>
      <c r="F4" s="36" t="s">
        <v>133</v>
      </c>
      <c r="G4" s="36" t="s">
        <v>134</v>
      </c>
      <c r="H4" s="43" t="n">
        <v>0.892857142857143</v>
      </c>
      <c r="I4" s="43" t="n">
        <v>0.763358778625954</v>
      </c>
      <c r="J4" s="43" t="n">
        <v>0.662251655629139</v>
      </c>
      <c r="K4" s="70" t="n">
        <v>0.47</v>
      </c>
      <c r="L4" s="70" t="n">
        <v>0.082</v>
      </c>
      <c r="M4" s="70" t="n">
        <v>0.025</v>
      </c>
    </row>
    <row r="5" customFormat="false" ht="12.75" hidden="false" customHeight="false" outlineLevel="0" collapsed="false">
      <c r="B5" s="69" t="n">
        <v>6236</v>
      </c>
      <c r="C5" s="69" t="n">
        <v>67</v>
      </c>
      <c r="D5" s="37" t="n">
        <v>5.19</v>
      </c>
      <c r="E5" s="35" t="s">
        <v>132</v>
      </c>
      <c r="F5" s="36" t="s">
        <v>133</v>
      </c>
      <c r="G5" s="36" t="s">
        <v>134</v>
      </c>
      <c r="H5" s="43" t="n">
        <v>0.943396226415094</v>
      </c>
      <c r="I5" s="43" t="n">
        <v>0.62111801242236</v>
      </c>
      <c r="J5" s="43" t="n">
        <v>0.68130081300813</v>
      </c>
      <c r="K5" s="70" t="n">
        <v>0.55</v>
      </c>
      <c r="L5" s="70" t="n">
        <v>0.03</v>
      </c>
      <c r="M5" s="70" t="n">
        <v>0.15</v>
      </c>
    </row>
    <row r="6" customFormat="false" ht="12.75" hidden="false" customHeight="false" outlineLevel="0" collapsed="false">
      <c r="B6" s="69"/>
      <c r="C6" s="69" t="n">
        <v>63</v>
      </c>
      <c r="D6" s="37"/>
      <c r="E6" s="35" t="s">
        <v>234</v>
      </c>
      <c r="F6" s="36" t="s">
        <v>235</v>
      </c>
      <c r="G6" s="36" t="s">
        <v>236</v>
      </c>
      <c r="H6" s="43"/>
      <c r="I6" s="43"/>
      <c r="J6" s="43"/>
      <c r="K6" s="70"/>
      <c r="L6" s="70"/>
      <c r="M6" s="70"/>
    </row>
    <row r="7" customFormat="false" ht="12.75" hidden="false" customHeight="false" outlineLevel="0" collapsed="false">
      <c r="B7" s="69" t="n">
        <v>4934</v>
      </c>
      <c r="C7" s="69" t="n">
        <v>69</v>
      </c>
      <c r="D7" s="37" t="n">
        <v>4.61</v>
      </c>
      <c r="E7" s="35" t="s">
        <v>132</v>
      </c>
      <c r="F7" s="36" t="s">
        <v>133</v>
      </c>
      <c r="G7" s="36" t="s">
        <v>134</v>
      </c>
      <c r="H7" s="43" t="n">
        <v>1</v>
      </c>
      <c r="I7" s="43" t="n">
        <v>0.662251655629139</v>
      </c>
      <c r="J7" s="43" t="n">
        <v>0.657894736842105</v>
      </c>
      <c r="K7" s="70" t="n">
        <v>0.93</v>
      </c>
      <c r="L7" s="70" t="n">
        <v>0.054</v>
      </c>
      <c r="M7" s="70" t="n">
        <v>0.033</v>
      </c>
    </row>
    <row r="8" customFormat="false" ht="12.75" hidden="false" customHeight="false" outlineLevel="0" collapsed="false">
      <c r="B8" s="69"/>
      <c r="C8" s="69" t="n">
        <v>55</v>
      </c>
      <c r="D8" s="37"/>
      <c r="E8" s="35" t="s">
        <v>237</v>
      </c>
      <c r="F8" s="36" t="s">
        <v>139</v>
      </c>
      <c r="G8" s="36" t="s">
        <v>140</v>
      </c>
      <c r="H8" s="43"/>
      <c r="I8" s="43"/>
      <c r="J8" s="43"/>
      <c r="K8" s="70"/>
      <c r="L8" s="70"/>
      <c r="M8" s="70"/>
    </row>
    <row r="9" customFormat="false" ht="12.75" hidden="false" customHeight="false" outlineLevel="0" collapsed="false">
      <c r="B9" s="69" t="n">
        <v>4945</v>
      </c>
      <c r="C9" s="69" t="n">
        <v>158</v>
      </c>
      <c r="D9" s="37" t="n">
        <v>4.99</v>
      </c>
      <c r="E9" s="35" t="s">
        <v>238</v>
      </c>
      <c r="F9" s="36" t="s">
        <v>133</v>
      </c>
      <c r="G9" s="36" t="s">
        <v>134</v>
      </c>
      <c r="H9" s="43" t="n">
        <v>0.970873786407767</v>
      </c>
      <c r="I9" s="43" t="n">
        <v>0.689655172413793</v>
      </c>
      <c r="J9" s="43" t="n">
        <v>0.574712643678161</v>
      </c>
      <c r="K9" s="70" t="n">
        <v>0.55</v>
      </c>
      <c r="L9" s="70" t="n">
        <v>0.13</v>
      </c>
      <c r="M9" s="70" t="n">
        <v>0.0079</v>
      </c>
    </row>
    <row r="10" customFormat="false" ht="12.75" hidden="false" customHeight="false" outlineLevel="0" collapsed="false">
      <c r="B10" s="69"/>
      <c r="C10" s="69" t="n">
        <v>132</v>
      </c>
      <c r="D10" s="37"/>
      <c r="E10" s="35" t="s">
        <v>239</v>
      </c>
      <c r="F10" s="36" t="s">
        <v>240</v>
      </c>
      <c r="G10" s="36" t="s">
        <v>241</v>
      </c>
      <c r="H10" s="43"/>
      <c r="I10" s="43"/>
      <c r="J10" s="43"/>
      <c r="K10" s="70"/>
      <c r="L10" s="70"/>
      <c r="M10" s="70"/>
    </row>
    <row r="11" customFormat="false" ht="12.75" hidden="false" customHeight="false" outlineLevel="0" collapsed="false">
      <c r="B11" s="69" t="n">
        <v>4950</v>
      </c>
      <c r="C11" s="69" t="n">
        <v>54</v>
      </c>
      <c r="D11" s="37" t="n">
        <v>4.53</v>
      </c>
      <c r="E11" s="35" t="s">
        <v>237</v>
      </c>
      <c r="F11" s="36" t="s">
        <v>139</v>
      </c>
      <c r="G11" s="36" t="s">
        <v>140</v>
      </c>
      <c r="H11" s="43" t="n">
        <v>0.840336134453782</v>
      </c>
      <c r="I11" s="43" t="n">
        <v>0.694444444444444</v>
      </c>
      <c r="J11" s="43" t="n">
        <v>0.523560209424084</v>
      </c>
      <c r="K11" s="70" t="n">
        <v>0.23</v>
      </c>
      <c r="L11" s="70" t="n">
        <v>0.093</v>
      </c>
      <c r="M11" s="70" t="n">
        <v>0.028</v>
      </c>
    </row>
    <row r="12" customFormat="false" ht="12.75" hidden="false" customHeight="false" outlineLevel="0" collapsed="false">
      <c r="B12" s="69" t="n">
        <v>4925</v>
      </c>
      <c r="C12" s="69" t="n">
        <v>85</v>
      </c>
      <c r="D12" s="37" t="n">
        <v>4.67</v>
      </c>
      <c r="E12" s="35" t="s">
        <v>138</v>
      </c>
      <c r="F12" s="36" t="s">
        <v>139</v>
      </c>
      <c r="G12" s="36" t="s">
        <v>140</v>
      </c>
      <c r="H12" s="43" t="n">
        <v>0.900900900900901</v>
      </c>
      <c r="I12" s="43" t="n">
        <v>0.649350649350649</v>
      </c>
      <c r="J12" s="43" t="n">
        <v>0.645161290322581</v>
      </c>
      <c r="K12" s="70" t="n">
        <v>0.3</v>
      </c>
      <c r="L12" s="70" t="n">
        <v>0.0052</v>
      </c>
      <c r="M12" s="70" t="n">
        <v>0.0083</v>
      </c>
    </row>
    <row r="13" customFormat="false" ht="12.75" hidden="false" customHeight="false" outlineLevel="0" collapsed="false">
      <c r="B13" s="69" t="n">
        <v>5047</v>
      </c>
      <c r="C13" s="69" t="n">
        <v>128</v>
      </c>
      <c r="D13" s="37" t="n">
        <v>4.35</v>
      </c>
      <c r="E13" s="35" t="s">
        <v>135</v>
      </c>
      <c r="F13" s="36" t="s">
        <v>136</v>
      </c>
      <c r="G13" s="36" t="s">
        <v>137</v>
      </c>
      <c r="H13" s="43" t="n">
        <v>1.08</v>
      </c>
      <c r="I13" s="43" t="n">
        <v>0.684931506849315</v>
      </c>
      <c r="J13" s="43" t="n">
        <v>0.613496932515337</v>
      </c>
      <c r="K13" s="70" t="n">
        <v>0.43</v>
      </c>
      <c r="L13" s="70" t="n">
        <v>0.069</v>
      </c>
      <c r="M13" s="70" t="n">
        <v>0.03</v>
      </c>
    </row>
    <row r="14" customFormat="false" ht="12.75" hidden="false" customHeight="false" outlineLevel="0" collapsed="false">
      <c r="B14" s="69" t="n">
        <v>5673</v>
      </c>
      <c r="C14" s="69" t="n">
        <v>140</v>
      </c>
      <c r="D14" s="37" t="n">
        <v>6.4</v>
      </c>
      <c r="E14" s="35" t="s">
        <v>242</v>
      </c>
      <c r="F14" s="36" t="s">
        <v>145</v>
      </c>
      <c r="G14" s="33" t="s">
        <v>146</v>
      </c>
      <c r="H14" s="43" t="n">
        <v>0.892857142857143</v>
      </c>
      <c r="I14" s="43" t="n">
        <v>0.831</v>
      </c>
      <c r="J14" s="43" t="n">
        <v>0.454545454545455</v>
      </c>
      <c r="K14" s="70" t="n">
        <v>0.54</v>
      </c>
      <c r="L14" s="70" t="n">
        <v>0.49</v>
      </c>
      <c r="M14" s="70" t="n">
        <v>0.0015</v>
      </c>
    </row>
    <row r="15" customFormat="false" ht="12.75" hidden="false" customHeight="false" outlineLevel="0" collapsed="false">
      <c r="B15" s="69" t="n">
        <v>5880</v>
      </c>
      <c r="C15" s="69" t="n">
        <v>269</v>
      </c>
      <c r="D15" s="37" t="n">
        <v>6.4</v>
      </c>
      <c r="E15" s="35" t="s">
        <v>242</v>
      </c>
      <c r="F15" s="36" t="s">
        <v>145</v>
      </c>
      <c r="G15" s="33" t="s">
        <v>146</v>
      </c>
      <c r="H15" s="43" t="n">
        <v>0.952380952380952</v>
      </c>
      <c r="I15" s="43" t="n">
        <v>0.740740740740741</v>
      </c>
      <c r="J15" s="43" t="n">
        <v>0.657894736842105</v>
      </c>
      <c r="K15" s="70" t="n">
        <v>0.65</v>
      </c>
      <c r="L15" s="70" t="n">
        <v>0.062</v>
      </c>
      <c r="M15" s="70" t="n">
        <v>0.023</v>
      </c>
    </row>
    <row r="16" customFormat="false" ht="12.75" hidden="false" customHeight="false" outlineLevel="0" collapsed="false">
      <c r="B16" s="69"/>
      <c r="C16" s="69" t="n">
        <v>66</v>
      </c>
      <c r="D16" s="37"/>
      <c r="E16" s="35" t="s">
        <v>243</v>
      </c>
      <c r="F16" s="36" t="s">
        <v>244</v>
      </c>
      <c r="G16" s="36" t="s">
        <v>245</v>
      </c>
      <c r="H16" s="43"/>
      <c r="I16" s="43"/>
      <c r="J16" s="43"/>
      <c r="K16" s="70"/>
      <c r="L16" s="70"/>
      <c r="M16" s="70"/>
    </row>
    <row r="17" customFormat="false" ht="12.75" hidden="false" customHeight="false" outlineLevel="0" collapsed="false">
      <c r="B17" s="69" t="n">
        <v>5810</v>
      </c>
      <c r="C17" s="69" t="n">
        <v>162</v>
      </c>
      <c r="D17" s="37" t="n">
        <v>5.07</v>
      </c>
      <c r="E17" s="35" t="s">
        <v>242</v>
      </c>
      <c r="F17" s="36" t="s">
        <v>145</v>
      </c>
      <c r="G17" s="33" t="s">
        <v>146</v>
      </c>
      <c r="H17" s="43" t="n">
        <v>0.961538461538462</v>
      </c>
      <c r="I17" s="43" t="n">
        <v>0.591715976331361</v>
      </c>
      <c r="J17" s="43" t="n">
        <v>0.617283950617284</v>
      </c>
      <c r="K17" s="70" t="n">
        <v>0.8</v>
      </c>
      <c r="L17" s="70" t="n">
        <v>0.061</v>
      </c>
      <c r="M17" s="70" t="n">
        <v>0.026</v>
      </c>
    </row>
    <row r="18" customFormat="false" ht="12.75" hidden="false" customHeight="false" outlineLevel="0" collapsed="false">
      <c r="B18" s="69"/>
      <c r="C18" s="69" t="n">
        <v>90</v>
      </c>
      <c r="D18" s="37"/>
      <c r="E18" s="35" t="s">
        <v>112</v>
      </c>
      <c r="F18" s="36" t="s">
        <v>113</v>
      </c>
      <c r="G18" s="36" t="s">
        <v>246</v>
      </c>
      <c r="H18" s="43"/>
      <c r="I18" s="43"/>
      <c r="J18" s="43"/>
      <c r="K18" s="70"/>
      <c r="L18" s="70"/>
      <c r="M18" s="70"/>
    </row>
    <row r="19" customFormat="false" ht="12.75" hidden="false" customHeight="false" outlineLevel="0" collapsed="false">
      <c r="B19" s="69" t="n">
        <v>5983</v>
      </c>
      <c r="C19" s="69" t="n">
        <v>50</v>
      </c>
      <c r="D19" s="37" t="n">
        <v>5.75</v>
      </c>
      <c r="E19" s="35" t="s">
        <v>141</v>
      </c>
      <c r="F19" s="36" t="s">
        <v>142</v>
      </c>
      <c r="G19" s="36" t="s">
        <v>143</v>
      </c>
      <c r="H19" s="43" t="n">
        <v>0.892857142857143</v>
      </c>
      <c r="I19" s="43" t="n">
        <v>0.806451612903226</v>
      </c>
      <c r="J19" s="43" t="n">
        <v>0.595238095238095</v>
      </c>
      <c r="K19" s="70" t="n">
        <v>0.52</v>
      </c>
      <c r="L19" s="70" t="n">
        <v>0.23</v>
      </c>
      <c r="M19" s="70" t="n">
        <v>0.011</v>
      </c>
    </row>
    <row r="20" customFormat="false" ht="12.75" hidden="false" customHeight="false" outlineLevel="0" collapsed="false">
      <c r="B20" s="69" t="n">
        <v>5953</v>
      </c>
      <c r="C20" s="69" t="n">
        <v>313</v>
      </c>
      <c r="D20" s="37" t="n">
        <v>6.51</v>
      </c>
      <c r="E20" s="35" t="s">
        <v>247</v>
      </c>
      <c r="F20" s="36" t="s">
        <v>142</v>
      </c>
      <c r="G20" s="36" t="s">
        <v>143</v>
      </c>
      <c r="H20" s="43" t="n">
        <v>0.862111801242236</v>
      </c>
      <c r="I20" s="43" t="n">
        <v>0.658479532163742</v>
      </c>
      <c r="J20" s="43" t="n">
        <v>0.544843049327354</v>
      </c>
      <c r="K20" s="70" t="n">
        <v>0.28</v>
      </c>
      <c r="L20" s="70" t="n">
        <v>0.14</v>
      </c>
      <c r="M20" s="70" t="n">
        <v>0.03</v>
      </c>
    </row>
    <row r="21" customFormat="false" ht="12.75" hidden="false" customHeight="false" outlineLevel="0" collapsed="false">
      <c r="B21" s="69" t="n">
        <v>5161</v>
      </c>
      <c r="C21" s="69" t="n">
        <v>101</v>
      </c>
      <c r="D21" s="37" t="n">
        <v>5.67</v>
      </c>
      <c r="E21" s="35" t="s">
        <v>248</v>
      </c>
      <c r="F21" s="36" t="s">
        <v>148</v>
      </c>
      <c r="G21" s="36" t="s">
        <v>249</v>
      </c>
      <c r="H21" s="43" t="n">
        <v>0.952380952380952</v>
      </c>
      <c r="I21" s="43" t="n">
        <v>0.662251655629139</v>
      </c>
      <c r="J21" s="43" t="n">
        <v>0.581967213114754</v>
      </c>
      <c r="K21" s="70" t="n">
        <v>0.71</v>
      </c>
      <c r="L21" s="70" t="n">
        <v>0.015</v>
      </c>
      <c r="M21" s="70" t="n">
        <v>0.011</v>
      </c>
    </row>
    <row r="22" customFormat="false" ht="12.75" hidden="false" customHeight="false" outlineLevel="0" collapsed="false">
      <c r="B22" s="69" t="n">
        <v>3312</v>
      </c>
      <c r="C22" s="69" t="n">
        <v>143</v>
      </c>
      <c r="D22" s="37" t="n">
        <v>6.35</v>
      </c>
      <c r="E22" s="35" t="s">
        <v>147</v>
      </c>
      <c r="F22" s="36" t="s">
        <v>148</v>
      </c>
      <c r="G22" s="36" t="s">
        <v>249</v>
      </c>
      <c r="H22" s="43" t="n">
        <v>1.15</v>
      </c>
      <c r="I22" s="43" t="n">
        <v>0.645161290322581</v>
      </c>
      <c r="J22" s="43" t="n">
        <v>0.689285714285714</v>
      </c>
      <c r="K22" s="70" t="n">
        <v>0.42</v>
      </c>
      <c r="L22" s="70" t="n">
        <v>0.039</v>
      </c>
      <c r="M22" s="70" t="n">
        <v>0.044</v>
      </c>
    </row>
    <row r="23" customFormat="false" ht="12.75" hidden="false" customHeight="false" outlineLevel="0" collapsed="false">
      <c r="B23" s="69" t="n">
        <v>2609</v>
      </c>
      <c r="C23" s="69" t="n">
        <v>309</v>
      </c>
      <c r="D23" s="37" t="n">
        <v>5.55</v>
      </c>
      <c r="E23" s="35" t="s">
        <v>250</v>
      </c>
      <c r="F23" s="36" t="s">
        <v>148</v>
      </c>
      <c r="G23" s="36" t="s">
        <v>249</v>
      </c>
      <c r="H23" s="43" t="n">
        <v>0.99009900990099</v>
      </c>
      <c r="I23" s="43" t="n">
        <v>0.826446280991736</v>
      </c>
      <c r="J23" s="43" t="n">
        <v>0.666666666666667</v>
      </c>
      <c r="K23" s="70" t="n">
        <v>0.97</v>
      </c>
      <c r="L23" s="70" t="n">
        <v>0.23</v>
      </c>
      <c r="M23" s="70" t="n">
        <v>0.046</v>
      </c>
    </row>
    <row r="24" customFormat="false" ht="12.75" hidden="false" customHeight="false" outlineLevel="0" collapsed="false">
      <c r="B24" s="69" t="n">
        <v>2245</v>
      </c>
      <c r="C24" s="69" t="n">
        <v>75</v>
      </c>
      <c r="D24" s="37" t="n">
        <v>4.74</v>
      </c>
      <c r="E24" s="35" t="s">
        <v>150</v>
      </c>
      <c r="F24" s="36" t="s">
        <v>151</v>
      </c>
      <c r="G24" s="36" t="s">
        <v>152</v>
      </c>
      <c r="H24" s="43" t="n">
        <v>1.02</v>
      </c>
      <c r="I24" s="43" t="n">
        <v>0.628930817610063</v>
      </c>
      <c r="J24" s="43" t="n">
        <v>0.575757575757575</v>
      </c>
      <c r="K24" s="70" t="n">
        <v>0.97</v>
      </c>
      <c r="L24" s="70" t="n">
        <v>0.05</v>
      </c>
      <c r="M24" s="70" t="n">
        <v>0.032</v>
      </c>
    </row>
    <row r="25" customFormat="false" ht="12.75" hidden="false" customHeight="false" outlineLevel="0" collapsed="false">
      <c r="B25" s="69" t="n">
        <v>228</v>
      </c>
      <c r="C25" s="69" t="n">
        <v>106</v>
      </c>
      <c r="D25" s="37" t="n">
        <v>5.24</v>
      </c>
      <c r="E25" s="35" t="s">
        <v>150</v>
      </c>
      <c r="F25" s="36" t="s">
        <v>151</v>
      </c>
      <c r="G25" s="36" t="s">
        <v>152</v>
      </c>
      <c r="H25" s="43" t="n">
        <v>1.06</v>
      </c>
      <c r="I25" s="43" t="n">
        <v>0.735294117647059</v>
      </c>
      <c r="J25" s="43" t="n">
        <v>0.689655172413793</v>
      </c>
      <c r="K25" s="70" t="n">
        <v>0.81</v>
      </c>
      <c r="L25" s="70" t="n">
        <v>0.13</v>
      </c>
      <c r="M25" s="70" t="n">
        <v>0.014</v>
      </c>
    </row>
    <row r="26" customFormat="false" ht="12.75" hidden="false" customHeight="false" outlineLevel="0" collapsed="false">
      <c r="B26" s="69"/>
      <c r="C26" s="69" t="n">
        <v>67</v>
      </c>
      <c r="D26" s="37"/>
      <c r="E26" s="35" t="s">
        <v>248</v>
      </c>
      <c r="F26" s="36" t="s">
        <v>148</v>
      </c>
      <c r="G26" s="36" t="s">
        <v>251</v>
      </c>
      <c r="H26" s="43"/>
      <c r="I26" s="43"/>
      <c r="J26" s="43"/>
      <c r="K26" s="70"/>
      <c r="L26" s="70"/>
      <c r="M26" s="70"/>
    </row>
    <row r="27" customFormat="false" ht="12.75" hidden="false" customHeight="false" outlineLevel="0" collapsed="false">
      <c r="B27" s="69" t="n">
        <v>5105</v>
      </c>
      <c r="C27" s="69" t="n">
        <v>200</v>
      </c>
      <c r="D27" s="37" t="n">
        <v>4.77</v>
      </c>
      <c r="E27" s="35" t="s">
        <v>156</v>
      </c>
      <c r="F27" s="36" t="s">
        <v>157</v>
      </c>
      <c r="G27" s="33" t="s">
        <v>158</v>
      </c>
      <c r="H27" s="43" t="n">
        <v>0.826446280991736</v>
      </c>
      <c r="I27" s="43" t="n">
        <v>0.645161290322581</v>
      </c>
      <c r="J27" s="43" t="n">
        <v>0.574074074074074</v>
      </c>
      <c r="K27" s="70" t="n">
        <v>0.17</v>
      </c>
      <c r="L27" s="70" t="n">
        <v>0.049</v>
      </c>
      <c r="M27" s="70" t="n">
        <v>0.0037</v>
      </c>
    </row>
    <row r="28" customFormat="false" ht="12.75" hidden="false" customHeight="false" outlineLevel="0" collapsed="false">
      <c r="B28" s="69" t="n">
        <v>4472</v>
      </c>
      <c r="C28" s="69" t="n">
        <v>188</v>
      </c>
      <c r="D28" s="37" t="n">
        <v>5.02</v>
      </c>
      <c r="E28" s="36" t="s">
        <v>153</v>
      </c>
      <c r="F28" s="36" t="s">
        <v>154</v>
      </c>
      <c r="G28" s="33" t="s">
        <v>155</v>
      </c>
      <c r="H28" s="43" t="n">
        <v>0.952380952380952</v>
      </c>
      <c r="I28" s="43" t="n">
        <v>0.704225352112676</v>
      </c>
      <c r="J28" s="43" t="n">
        <v>0.636942675159236</v>
      </c>
      <c r="K28" s="70" t="n">
        <v>0.76</v>
      </c>
      <c r="L28" s="70" t="n">
        <v>0.21</v>
      </c>
      <c r="M28" s="70" t="n">
        <v>0.05</v>
      </c>
    </row>
    <row r="29" customFormat="false" ht="12.75" hidden="false" customHeight="false" outlineLevel="0" collapsed="false">
      <c r="B29" s="69" t="n">
        <v>5134</v>
      </c>
      <c r="C29" s="69" t="n">
        <v>86</v>
      </c>
      <c r="D29" s="37" t="n">
        <v>5.39</v>
      </c>
      <c r="E29" s="35" t="s">
        <v>159</v>
      </c>
      <c r="F29" s="36" t="s">
        <v>160</v>
      </c>
      <c r="G29" s="44" t="s">
        <v>252</v>
      </c>
      <c r="H29" s="43" t="n">
        <v>0.87719298245614</v>
      </c>
      <c r="I29" s="43" t="n">
        <v>0.675675675675676</v>
      </c>
      <c r="J29" s="43" t="n">
        <v>0.558659217877095</v>
      </c>
      <c r="K29" s="70" t="n">
        <v>0.65</v>
      </c>
      <c r="L29" s="70" t="n">
        <v>0.19</v>
      </c>
      <c r="M29" s="70" t="n">
        <v>0.041</v>
      </c>
    </row>
    <row r="30" customFormat="false" ht="12.75" hidden="false" customHeight="false" outlineLevel="0" collapsed="false">
      <c r="B30" s="69" t="n">
        <v>3452</v>
      </c>
      <c r="C30" s="69" t="n">
        <v>55</v>
      </c>
      <c r="D30" s="37" t="n">
        <v>4.42</v>
      </c>
      <c r="E30" s="35" t="s">
        <v>162</v>
      </c>
      <c r="F30" s="36" t="s">
        <v>163</v>
      </c>
      <c r="G30" s="33" t="s">
        <v>117</v>
      </c>
      <c r="H30" s="43" t="n">
        <v>0.980645161290322</v>
      </c>
      <c r="I30" s="43" t="n">
        <v>0.735294117647059</v>
      </c>
      <c r="J30" s="43" t="n">
        <v>0.526595744680851</v>
      </c>
      <c r="K30" s="70" t="n">
        <v>0.47</v>
      </c>
      <c r="L30" s="70" t="n">
        <v>0.23</v>
      </c>
      <c r="M30" s="70" t="n">
        <v>0.026</v>
      </c>
    </row>
    <row r="31" customFormat="false" ht="12.75" hidden="false" customHeight="false" outlineLevel="0" collapsed="false">
      <c r="B31" s="69" t="n">
        <v>6240</v>
      </c>
      <c r="C31" s="69" t="n">
        <v>83</v>
      </c>
      <c r="D31" s="37" t="n">
        <v>6.35</v>
      </c>
      <c r="E31" s="35" t="s">
        <v>164</v>
      </c>
      <c r="F31" s="36" t="s">
        <v>165</v>
      </c>
      <c r="G31" s="33" t="s">
        <v>166</v>
      </c>
      <c r="H31" s="43" t="n">
        <v>0.884955752212389</v>
      </c>
      <c r="I31" s="43" t="n">
        <v>0.584795321637427</v>
      </c>
      <c r="J31" s="43" t="n">
        <v>0.560975609756097</v>
      </c>
      <c r="K31" s="70" t="n">
        <v>0.18</v>
      </c>
      <c r="L31" s="70" t="n">
        <v>0.012</v>
      </c>
      <c r="M31" s="70" t="n">
        <v>0.021</v>
      </c>
    </row>
    <row r="32" customFormat="false" ht="12.75" hidden="false" customHeight="false" outlineLevel="0" collapsed="false">
      <c r="B32" s="69" t="n">
        <v>5378</v>
      </c>
      <c r="C32" s="69" t="n">
        <v>123</v>
      </c>
      <c r="D32" s="37" t="n">
        <v>6.24</v>
      </c>
      <c r="E32" s="35" t="s">
        <v>115</v>
      </c>
      <c r="F32" s="36" t="s">
        <v>116</v>
      </c>
      <c r="G32" s="36" t="s">
        <v>117</v>
      </c>
      <c r="H32" s="43" t="n">
        <v>0.909090909090909</v>
      </c>
      <c r="I32" s="43" t="n">
        <v>0.628930817610063</v>
      </c>
      <c r="J32" s="43" t="n">
        <v>0.78740157480315</v>
      </c>
      <c r="K32" s="70" t="n">
        <v>0.56</v>
      </c>
      <c r="L32" s="70" t="n">
        <v>0.037</v>
      </c>
      <c r="M32" s="70" t="n">
        <v>0.17</v>
      </c>
    </row>
    <row r="33" customFormat="false" ht="12.75" hidden="false" customHeight="false" outlineLevel="0" collapsed="false">
      <c r="B33" s="69"/>
      <c r="C33" s="69" t="n">
        <v>82</v>
      </c>
      <c r="D33" s="37"/>
      <c r="E33" s="35" t="s">
        <v>253</v>
      </c>
      <c r="F33" s="36" t="s">
        <v>254</v>
      </c>
      <c r="G33" s="36" t="s">
        <v>255</v>
      </c>
      <c r="H33" s="43"/>
      <c r="I33" s="43"/>
      <c r="J33" s="43"/>
      <c r="K33" s="70"/>
      <c r="L33" s="70"/>
      <c r="M33" s="70"/>
    </row>
    <row r="34" customFormat="false" ht="12.75" hidden="false" customHeight="false" outlineLevel="0" collapsed="false">
      <c r="B34" s="69" t="n">
        <v>6003</v>
      </c>
      <c r="C34" s="69" t="n">
        <v>69</v>
      </c>
      <c r="D34" s="37" t="n">
        <v>6.13</v>
      </c>
      <c r="E34" s="35" t="s">
        <v>167</v>
      </c>
      <c r="F34" s="36" t="s">
        <v>168</v>
      </c>
      <c r="G34" s="36" t="s">
        <v>256</v>
      </c>
      <c r="H34" s="43" t="n">
        <v>1.09</v>
      </c>
      <c r="I34" s="43" t="n">
        <v>0.892857142857143</v>
      </c>
      <c r="J34" s="43" t="n">
        <v>0.657246376811594</v>
      </c>
      <c r="K34" s="70" t="n">
        <v>0.19</v>
      </c>
      <c r="L34" s="70" t="n">
        <v>0.16</v>
      </c>
      <c r="M34" s="70" t="n">
        <v>0.002</v>
      </c>
    </row>
    <row r="35" customFormat="false" ht="12.75" hidden="false" customHeight="false" outlineLevel="0" collapsed="false">
      <c r="B35" s="69" t="n">
        <v>4835</v>
      </c>
      <c r="C35" s="69" t="n">
        <v>89</v>
      </c>
      <c r="D35" s="37" t="n">
        <v>4.69</v>
      </c>
      <c r="E35" s="35" t="s">
        <v>170</v>
      </c>
      <c r="F35" s="36" t="s">
        <v>171</v>
      </c>
      <c r="G35" s="36" t="s">
        <v>257</v>
      </c>
      <c r="H35" s="43" t="n">
        <v>0.909090909090909</v>
      </c>
      <c r="I35" s="43" t="n">
        <v>0.671140939597316</v>
      </c>
      <c r="J35" s="43" t="n">
        <v>0.632911392405063</v>
      </c>
      <c r="K35" s="70" t="n">
        <v>0.33</v>
      </c>
      <c r="L35" s="70" t="n">
        <v>0.024</v>
      </c>
      <c r="M35" s="70" t="n">
        <v>0.024</v>
      </c>
    </row>
    <row r="36" customFormat="false" ht="12.75" hidden="false" customHeight="false" outlineLevel="0" collapsed="false">
      <c r="B36" s="69" t="n">
        <v>5100</v>
      </c>
      <c r="C36" s="69" t="n">
        <v>166</v>
      </c>
      <c r="D36" s="37" t="n">
        <v>4.81</v>
      </c>
      <c r="E36" s="35" t="s">
        <v>109</v>
      </c>
      <c r="F36" s="36" t="s">
        <v>110</v>
      </c>
      <c r="G36" s="36" t="s">
        <v>258</v>
      </c>
      <c r="H36" s="43" t="n">
        <v>0.833333333333333</v>
      </c>
      <c r="I36" s="43" t="n">
        <v>0.65359477124183</v>
      </c>
      <c r="J36" s="43" t="n">
        <v>0.735294117647059</v>
      </c>
      <c r="K36" s="70" t="n">
        <v>0.13</v>
      </c>
      <c r="L36" s="70" t="n">
        <v>0.0069</v>
      </c>
      <c r="M36" s="70" t="n">
        <v>0.024</v>
      </c>
    </row>
    <row r="37" customFormat="false" ht="12.75" hidden="false" customHeight="false" outlineLevel="0" collapsed="false">
      <c r="B37" s="69" t="n">
        <v>5827</v>
      </c>
      <c r="C37" s="69" t="n">
        <v>170</v>
      </c>
      <c r="D37" s="37" t="n">
        <v>5.11</v>
      </c>
      <c r="E37" s="35" t="s">
        <v>112</v>
      </c>
      <c r="F37" s="36" t="s">
        <v>113</v>
      </c>
      <c r="G37" s="36" t="s">
        <v>246</v>
      </c>
      <c r="H37" s="43" t="n">
        <v>1.13</v>
      </c>
      <c r="I37" s="43" t="n">
        <v>0.662251655629139</v>
      </c>
      <c r="J37" s="43" t="n">
        <v>0.675675675675676</v>
      </c>
      <c r="K37" s="70" t="n">
        <v>0.13</v>
      </c>
      <c r="L37" s="70" t="n">
        <v>0.19</v>
      </c>
      <c r="M37" s="70" t="n">
        <v>0.0033</v>
      </c>
    </row>
    <row r="38" customFormat="false" ht="12.75" hidden="false" customHeight="false" outlineLevel="0" collapsed="false">
      <c r="B38" s="69" t="n">
        <v>2331</v>
      </c>
      <c r="C38" s="69" t="n">
        <v>367</v>
      </c>
      <c r="D38" s="37" t="n">
        <v>4.8</v>
      </c>
      <c r="E38" s="35" t="s">
        <v>118</v>
      </c>
      <c r="F38" s="36" t="s">
        <v>119</v>
      </c>
      <c r="G38" s="36" t="s">
        <v>259</v>
      </c>
      <c r="H38" s="43" t="n">
        <v>1.07</v>
      </c>
      <c r="I38" s="43" t="n">
        <v>0.65359477124183</v>
      </c>
      <c r="J38" s="43" t="n">
        <v>0.709219858156028</v>
      </c>
      <c r="K38" s="70" t="n">
        <v>0.39</v>
      </c>
      <c r="L38" s="70" t="n">
        <v>0.14</v>
      </c>
      <c r="M38" s="70" t="n">
        <v>0.028</v>
      </c>
    </row>
    <row r="39" customFormat="false" ht="12.75" hidden="false" customHeight="false" outlineLevel="0" collapsed="false">
      <c r="B39" s="69" t="n">
        <v>5273</v>
      </c>
      <c r="C39" s="69" t="n">
        <v>162</v>
      </c>
      <c r="D39" s="37" t="n">
        <v>5.95</v>
      </c>
      <c r="E39" s="35" t="s">
        <v>125</v>
      </c>
      <c r="F39" s="36" t="s">
        <v>126</v>
      </c>
      <c r="G39" s="36" t="s">
        <v>127</v>
      </c>
      <c r="H39" s="43" t="n">
        <v>0.763358778625954</v>
      </c>
      <c r="I39" s="43" t="n">
        <v>0.775193798449612</v>
      </c>
      <c r="J39" s="43" t="n">
        <v>0.609756097560976</v>
      </c>
      <c r="K39" s="70" t="n">
        <v>0.1</v>
      </c>
      <c r="L39" s="70" t="n">
        <v>0.22</v>
      </c>
      <c r="M39" s="70" t="n">
        <v>0.022</v>
      </c>
    </row>
    <row r="40" customFormat="false" ht="12.75" hidden="false" customHeight="false" outlineLevel="0" collapsed="false">
      <c r="B40" s="69" t="n">
        <v>3862</v>
      </c>
      <c r="C40" s="69" t="n">
        <v>57</v>
      </c>
      <c r="D40" s="37" t="n">
        <v>5.01</v>
      </c>
      <c r="E40" s="35" t="s">
        <v>106</v>
      </c>
      <c r="F40" s="36" t="s">
        <v>107</v>
      </c>
      <c r="G40" s="36" t="s">
        <v>108</v>
      </c>
      <c r="H40" s="43" t="n">
        <v>0.934579439252336</v>
      </c>
      <c r="I40" s="43" t="n">
        <v>0.617283950617284</v>
      </c>
      <c r="J40" s="43" t="n">
        <v>0.671140939597316</v>
      </c>
      <c r="K40" s="70" t="n">
        <v>0.62</v>
      </c>
      <c r="L40" s="70" t="n">
        <v>0.014</v>
      </c>
      <c r="M40" s="70" t="n">
        <v>0.014</v>
      </c>
    </row>
    <row r="41" customFormat="false" ht="12.75" hidden="false" customHeight="false" outlineLevel="0" collapsed="false">
      <c r="B41" s="69" t="n">
        <v>5382</v>
      </c>
      <c r="C41" s="69" t="n">
        <v>68</v>
      </c>
      <c r="D41" s="37" t="n">
        <v>4.66</v>
      </c>
      <c r="E41" s="35" t="s">
        <v>173</v>
      </c>
      <c r="F41" s="36" t="s">
        <v>174</v>
      </c>
      <c r="G41" s="36" t="s">
        <v>260</v>
      </c>
      <c r="H41" s="43" t="n">
        <v>0.892857142857143</v>
      </c>
      <c r="I41" s="43" t="n">
        <v>0.675675675675676</v>
      </c>
      <c r="J41" s="43" t="n">
        <v>0.561797752808989</v>
      </c>
      <c r="K41" s="70" t="n">
        <v>0.32</v>
      </c>
      <c r="L41" s="70" t="n">
        <v>0.0081</v>
      </c>
      <c r="M41" s="70" t="n">
        <v>0.019</v>
      </c>
    </row>
    <row r="42" customFormat="false" ht="12.75" hidden="false" customHeight="false" outlineLevel="0" collapsed="false">
      <c r="B42" s="69"/>
      <c r="C42" s="69" t="n">
        <v>40</v>
      </c>
      <c r="D42" s="37"/>
      <c r="E42" s="35" t="s">
        <v>261</v>
      </c>
      <c r="F42" s="36" t="s">
        <v>262</v>
      </c>
      <c r="G42" s="36" t="s">
        <v>263</v>
      </c>
      <c r="H42" s="43"/>
      <c r="I42" s="43"/>
      <c r="J42" s="43"/>
      <c r="K42" s="70"/>
      <c r="L42" s="70"/>
      <c r="M42" s="70"/>
    </row>
    <row r="43" customFormat="false" ht="12.75" hidden="false" customHeight="false" outlineLevel="0" collapsed="false">
      <c r="B43" s="69" t="n">
        <v>4310</v>
      </c>
      <c r="C43" s="69" t="n">
        <v>204</v>
      </c>
      <c r="D43" s="37" t="n">
        <v>4.85</v>
      </c>
      <c r="E43" s="35" t="s">
        <v>121</v>
      </c>
      <c r="F43" s="36" t="s">
        <v>122</v>
      </c>
      <c r="G43" s="36" t="s">
        <v>264</v>
      </c>
      <c r="H43" s="43" t="n">
        <v>0.952380952380952</v>
      </c>
      <c r="I43" s="43" t="n">
        <v>0.625</v>
      </c>
      <c r="J43" s="43" t="n">
        <v>0.740740740740741</v>
      </c>
      <c r="K43" s="70" t="n">
        <v>0.26</v>
      </c>
      <c r="L43" s="70" t="n">
        <v>0.013</v>
      </c>
      <c r="M43" s="70" t="n">
        <v>0.082</v>
      </c>
    </row>
    <row r="44" customFormat="false" ht="12.75" hidden="false" customHeight="false" outlineLevel="0" collapsed="false">
      <c r="B44" s="69"/>
      <c r="C44" s="69" t="n">
        <v>197</v>
      </c>
      <c r="D44" s="37"/>
      <c r="E44" s="35" t="s">
        <v>265</v>
      </c>
      <c r="F44" s="36" t="s">
        <v>266</v>
      </c>
      <c r="G44" s="36" t="s">
        <v>267</v>
      </c>
      <c r="H44" s="43"/>
      <c r="I44" s="43"/>
      <c r="J44" s="43"/>
      <c r="K44" s="70"/>
      <c r="L44" s="70"/>
      <c r="M44" s="70"/>
    </row>
    <row r="45" customFormat="false" ht="12.75" hidden="false" customHeight="false" outlineLevel="0" collapsed="false">
      <c r="B45" s="69" t="n">
        <v>3316</v>
      </c>
      <c r="C45" s="69" t="n">
        <v>60</v>
      </c>
      <c r="D45" s="37" t="n">
        <v>4.45</v>
      </c>
      <c r="E45" s="35" t="s">
        <v>176</v>
      </c>
      <c r="F45" s="36" t="s">
        <v>66</v>
      </c>
      <c r="G45" s="36" t="s">
        <v>177</v>
      </c>
      <c r="H45" s="43" t="n">
        <v>0.970921985815602</v>
      </c>
      <c r="I45" s="43" t="n">
        <v>0.833333333333333</v>
      </c>
      <c r="J45" s="43" t="n">
        <v>0.538461538461538</v>
      </c>
      <c r="K45" s="70" t="n">
        <v>0.22</v>
      </c>
      <c r="L45" s="70" t="n">
        <v>0.32</v>
      </c>
      <c r="M45" s="70" t="n">
        <v>0.0063</v>
      </c>
    </row>
    <row r="46" customFormat="false" ht="12.75" hidden="false" customHeight="false" outlineLevel="0" collapsed="false">
      <c r="B46" s="69" t="n">
        <v>1602</v>
      </c>
      <c r="C46" s="69" t="n">
        <v>45</v>
      </c>
      <c r="D46" s="37" t="n">
        <v>4.71</v>
      </c>
      <c r="E46" s="35" t="s">
        <v>178</v>
      </c>
      <c r="F46" s="36" t="s">
        <v>179</v>
      </c>
      <c r="G46" s="36" t="s">
        <v>180</v>
      </c>
      <c r="H46" s="43" t="n">
        <v>0.934579439252336</v>
      </c>
      <c r="I46" s="43" t="n">
        <v>0.735294117647059</v>
      </c>
      <c r="J46" s="43" t="n">
        <v>0.632911392405063</v>
      </c>
      <c r="K46" s="70" t="n">
        <v>0.48</v>
      </c>
      <c r="L46" s="70" t="n">
        <v>0.0056</v>
      </c>
      <c r="M46" s="70" t="n">
        <v>0.02</v>
      </c>
    </row>
    <row r="47" customFormat="false" ht="12.75" hidden="false" customHeight="false" outlineLevel="0" collapsed="false">
      <c r="B47" s="69" t="n">
        <v>5265</v>
      </c>
      <c r="C47" s="69" t="n">
        <v>75</v>
      </c>
      <c r="D47" s="37" t="n">
        <v>6.55</v>
      </c>
      <c r="E47" s="35" t="s">
        <v>128</v>
      </c>
      <c r="F47" s="36" t="s">
        <v>129</v>
      </c>
      <c r="G47" s="36" t="s">
        <v>130</v>
      </c>
      <c r="H47" s="43" t="n">
        <v>0.966666666666666</v>
      </c>
      <c r="I47" s="43" t="n">
        <v>0.934579439252336</v>
      </c>
      <c r="J47" s="43" t="n">
        <v>0.64</v>
      </c>
      <c r="K47" s="70" t="n">
        <v>0.13</v>
      </c>
      <c r="L47" s="70" t="n">
        <v>0.75</v>
      </c>
      <c r="M47" s="70" t="n">
        <v>0.0045</v>
      </c>
    </row>
    <row r="48" customFormat="false" ht="12.75" hidden="false" customHeight="false" outlineLevel="0" collapsed="false">
      <c r="B48" s="69"/>
      <c r="C48" s="69" t="n">
        <v>60</v>
      </c>
      <c r="D48" s="37"/>
      <c r="E48" s="35" t="s">
        <v>268</v>
      </c>
      <c r="F48" s="36" t="s">
        <v>269</v>
      </c>
      <c r="G48" s="36" t="s">
        <v>270</v>
      </c>
      <c r="H48" s="43"/>
      <c r="I48" s="43"/>
      <c r="J48" s="43"/>
      <c r="K48" s="70"/>
      <c r="L48" s="70"/>
      <c r="M48" s="70"/>
    </row>
    <row r="49" customFormat="false" ht="12.75" hidden="false" customHeight="false" outlineLevel="0" collapsed="false">
      <c r="B49" s="69" t="n">
        <v>3532</v>
      </c>
      <c r="C49" s="69" t="n">
        <v>325</v>
      </c>
      <c r="D49" s="37" t="n">
        <v>6.57</v>
      </c>
      <c r="E49" s="35" t="s">
        <v>181</v>
      </c>
      <c r="F49" s="36" t="s">
        <v>182</v>
      </c>
      <c r="G49" s="36" t="s">
        <v>271</v>
      </c>
      <c r="H49" s="43" t="n">
        <v>0.980392156862745</v>
      </c>
      <c r="I49" s="43" t="n">
        <v>0.609756097560976</v>
      </c>
      <c r="J49" s="43" t="n">
        <v>0.581395348837209</v>
      </c>
      <c r="K49" s="70" t="n">
        <v>0.78</v>
      </c>
      <c r="L49" s="70" t="n">
        <v>0.0035</v>
      </c>
      <c r="M49" s="70" t="n">
        <v>0.0048</v>
      </c>
    </row>
    <row r="50" customFormat="false" ht="12.75" hidden="false" customHeight="false" outlineLevel="0" collapsed="false">
      <c r="B50" s="71"/>
      <c r="C50" s="71" t="n">
        <v>314</v>
      </c>
      <c r="D50" s="40"/>
      <c r="E50" s="38" t="s">
        <v>272</v>
      </c>
      <c r="F50" s="39" t="s">
        <v>273</v>
      </c>
      <c r="G50" s="39" t="s">
        <v>274</v>
      </c>
      <c r="H50" s="52"/>
      <c r="I50" s="52"/>
      <c r="J50" s="52"/>
      <c r="K50" s="72"/>
      <c r="L50" s="72"/>
      <c r="M50" s="7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9" activeCellId="0" sqref="E29"/>
    </sheetView>
  </sheetViews>
  <sheetFormatPr defaultColWidth="8.99609375" defaultRowHeight="11.25" zeroHeight="false" outlineLevelRow="0" outlineLevelCol="0"/>
  <cols>
    <col collapsed="false" customWidth="true" hidden="false" outlineLevel="0" max="1" min="1" style="63" width="5.1"/>
    <col collapsed="false" customWidth="false" hidden="false" outlineLevel="0" max="2" min="2" style="64" width="8.99"/>
    <col collapsed="false" customWidth="true" hidden="false" outlineLevel="0" max="3" min="3" style="63" width="11.1"/>
    <col collapsed="false" customWidth="true" hidden="false" outlineLevel="0" max="4" min="4" style="63" width="11.66"/>
    <col collapsed="false" customWidth="true" hidden="false" outlineLevel="0" max="5" min="5" style="66" width="41.99"/>
    <col collapsed="false" customWidth="true" hidden="false" outlineLevel="0" max="6" min="6" style="67" width="10.88"/>
    <col collapsed="false" customWidth="true" hidden="false" outlineLevel="0" max="7" min="7" style="67" width="11.55"/>
    <col collapsed="false" customWidth="true" hidden="false" outlineLevel="0" max="8" min="8" style="67" width="12.32"/>
    <col collapsed="false" customWidth="true" hidden="false" outlineLevel="0" max="9" min="9" style="68" width="12.32"/>
    <col collapsed="false" customWidth="true" hidden="false" outlineLevel="0" max="10" min="10" style="68" width="11.43"/>
    <col collapsed="false" customWidth="true" hidden="false" outlineLevel="0" max="11" min="11" style="68" width="12.43"/>
    <col collapsed="false" customWidth="false" hidden="false" outlineLevel="0" max="257" min="12" style="63" width="8.99"/>
  </cols>
  <sheetData>
    <row r="2" s="6" customFormat="true" ht="25.5" hidden="false" customHeight="false" outlineLevel="0" collapsed="false">
      <c r="B2" s="73" t="s">
        <v>229</v>
      </c>
      <c r="C2" s="58" t="s">
        <v>20</v>
      </c>
      <c r="D2" s="58" t="s">
        <v>230</v>
      </c>
      <c r="E2" s="58" t="s">
        <v>22</v>
      </c>
      <c r="F2" s="47" t="s">
        <v>187</v>
      </c>
      <c r="G2" s="47" t="s">
        <v>188</v>
      </c>
      <c r="H2" s="47" t="s">
        <v>189</v>
      </c>
      <c r="I2" s="48" t="s">
        <v>190</v>
      </c>
      <c r="J2" s="48" t="s">
        <v>191</v>
      </c>
      <c r="K2" s="48" t="s">
        <v>192</v>
      </c>
    </row>
    <row r="3" s="74" customFormat="true" ht="12.75" hidden="false" customHeight="false" outlineLevel="0" collapsed="false">
      <c r="B3" s="75" t="n">
        <v>5</v>
      </c>
      <c r="C3" s="76" t="s">
        <v>132</v>
      </c>
      <c r="D3" s="77" t="s">
        <v>133</v>
      </c>
      <c r="E3" s="77" t="s">
        <v>134</v>
      </c>
      <c r="F3" s="78" t="n">
        <v>0.96</v>
      </c>
      <c r="G3" s="78" t="n">
        <v>0.68</v>
      </c>
      <c r="H3" s="78" t="n">
        <v>0.63</v>
      </c>
      <c r="I3" s="79"/>
      <c r="J3" s="79"/>
      <c r="K3" s="79"/>
    </row>
    <row r="4" customFormat="false" ht="12.75" hidden="false" customHeight="false" outlineLevel="0" collapsed="false">
      <c r="B4" s="80" t="n">
        <v>1</v>
      </c>
      <c r="C4" s="76" t="s">
        <v>135</v>
      </c>
      <c r="D4" s="77" t="s">
        <v>136</v>
      </c>
      <c r="E4" s="77" t="s">
        <v>137</v>
      </c>
      <c r="F4" s="81" t="n">
        <v>1.08</v>
      </c>
      <c r="G4" s="81" t="n">
        <v>0.68</v>
      </c>
      <c r="H4" s="81" t="n">
        <v>0.61</v>
      </c>
      <c r="I4" s="82" t="n">
        <v>0.43</v>
      </c>
      <c r="J4" s="82" t="n">
        <v>0.069</v>
      </c>
      <c r="K4" s="82" t="n">
        <v>0.03</v>
      </c>
    </row>
    <row r="5" customFormat="false" ht="12.75" hidden="false" customHeight="false" outlineLevel="0" collapsed="false">
      <c r="B5" s="80" t="n">
        <v>2</v>
      </c>
      <c r="C5" s="76" t="s">
        <v>138</v>
      </c>
      <c r="D5" s="77" t="s">
        <v>139</v>
      </c>
      <c r="E5" s="77" t="s">
        <v>140</v>
      </c>
      <c r="F5" s="81" t="n">
        <v>0.87</v>
      </c>
      <c r="G5" s="81" t="n">
        <v>0.67</v>
      </c>
      <c r="H5" s="81" t="n">
        <v>0.58</v>
      </c>
      <c r="I5" s="82"/>
      <c r="J5" s="82"/>
      <c r="K5" s="82"/>
    </row>
    <row r="6" customFormat="false" ht="12.75" hidden="false" customHeight="false" outlineLevel="0" collapsed="false">
      <c r="B6" s="80" t="n">
        <v>2</v>
      </c>
      <c r="C6" s="76" t="s">
        <v>141</v>
      </c>
      <c r="D6" s="77" t="s">
        <v>142</v>
      </c>
      <c r="E6" s="77" t="s">
        <v>143</v>
      </c>
      <c r="F6" s="81" t="n">
        <v>0.88</v>
      </c>
      <c r="G6" s="81" t="n">
        <v>0.73</v>
      </c>
      <c r="H6" s="81" t="n">
        <v>0.57</v>
      </c>
      <c r="I6" s="82"/>
      <c r="J6" s="82"/>
      <c r="K6" s="82"/>
    </row>
    <row r="7" s="66" customFormat="true" ht="12.75" hidden="false" customHeight="false" outlineLevel="0" collapsed="false">
      <c r="B7" s="83" t="n">
        <v>3</v>
      </c>
      <c r="C7" s="77" t="s">
        <v>144</v>
      </c>
      <c r="D7" s="77" t="s">
        <v>145</v>
      </c>
      <c r="E7" s="77" t="s">
        <v>146</v>
      </c>
      <c r="F7" s="81" t="n">
        <v>0.94</v>
      </c>
      <c r="G7" s="81" t="n">
        <v>0.72</v>
      </c>
      <c r="H7" s="81" t="n">
        <v>0.58</v>
      </c>
      <c r="I7" s="22"/>
      <c r="J7" s="22"/>
      <c r="K7" s="22"/>
    </row>
    <row r="8" customFormat="false" ht="12.75" hidden="false" customHeight="false" outlineLevel="0" collapsed="false">
      <c r="B8" s="80" t="n">
        <v>3</v>
      </c>
      <c r="C8" s="76" t="s">
        <v>147</v>
      </c>
      <c r="D8" s="77" t="s">
        <v>148</v>
      </c>
      <c r="E8" s="77" t="s">
        <v>149</v>
      </c>
      <c r="F8" s="81" t="n">
        <v>1.03</v>
      </c>
      <c r="G8" s="81" t="n">
        <v>0.71</v>
      </c>
      <c r="H8" s="81" t="n">
        <v>0.65</v>
      </c>
      <c r="I8" s="82"/>
      <c r="J8" s="82"/>
      <c r="K8" s="82"/>
    </row>
    <row r="9" customFormat="false" ht="12.75" hidden="false" customHeight="false" outlineLevel="0" collapsed="false">
      <c r="B9" s="80" t="n">
        <v>2</v>
      </c>
      <c r="C9" s="76" t="s">
        <v>150</v>
      </c>
      <c r="D9" s="77" t="s">
        <v>151</v>
      </c>
      <c r="E9" s="77" t="s">
        <v>152</v>
      </c>
      <c r="F9" s="81" t="n">
        <v>1.04</v>
      </c>
      <c r="G9" s="81" t="n">
        <v>0.68</v>
      </c>
      <c r="H9" s="81" t="n">
        <v>0.63</v>
      </c>
      <c r="I9" s="82"/>
      <c r="J9" s="82"/>
      <c r="K9" s="82"/>
    </row>
    <row r="10" customFormat="false" ht="12.75" hidden="false" customHeight="false" outlineLevel="0" collapsed="false">
      <c r="B10" s="80" t="n">
        <v>1</v>
      </c>
      <c r="C10" s="77" t="s">
        <v>153</v>
      </c>
      <c r="D10" s="77" t="s">
        <v>154</v>
      </c>
      <c r="E10" s="84" t="s">
        <v>155</v>
      </c>
      <c r="F10" s="81" t="n">
        <v>0.95</v>
      </c>
      <c r="G10" s="81" t="n">
        <v>0.7</v>
      </c>
      <c r="H10" s="81" t="n">
        <v>0.64</v>
      </c>
      <c r="I10" s="82" t="n">
        <v>0.76</v>
      </c>
      <c r="J10" s="82" t="n">
        <v>0.21</v>
      </c>
      <c r="K10" s="82" t="n">
        <v>0.05</v>
      </c>
    </row>
    <row r="11" customFormat="false" ht="12.75" hidden="false" customHeight="false" outlineLevel="0" collapsed="false">
      <c r="B11" s="80" t="n">
        <v>1</v>
      </c>
      <c r="C11" s="76" t="s">
        <v>156</v>
      </c>
      <c r="D11" s="77" t="s">
        <v>157</v>
      </c>
      <c r="E11" s="84" t="s">
        <v>158</v>
      </c>
      <c r="F11" s="81" t="n">
        <v>0.83</v>
      </c>
      <c r="G11" s="81" t="n">
        <v>0.65</v>
      </c>
      <c r="H11" s="81" t="n">
        <v>0.57</v>
      </c>
      <c r="I11" s="82" t="n">
        <v>0.17</v>
      </c>
      <c r="J11" s="82" t="n">
        <v>0.049</v>
      </c>
      <c r="K11" s="82" t="n">
        <v>0.0037</v>
      </c>
    </row>
    <row r="12" customFormat="false" ht="12.75" hidden="false" customHeight="false" outlineLevel="0" collapsed="false">
      <c r="B12" s="80" t="n">
        <v>1</v>
      </c>
      <c r="C12" s="76" t="s">
        <v>159</v>
      </c>
      <c r="D12" s="77" t="s">
        <v>160</v>
      </c>
      <c r="E12" s="85" t="s">
        <v>252</v>
      </c>
      <c r="F12" s="81" t="n">
        <v>0.88</v>
      </c>
      <c r="G12" s="81" t="n">
        <v>0.68</v>
      </c>
      <c r="H12" s="81" t="n">
        <v>0.56</v>
      </c>
      <c r="I12" s="82" t="n">
        <v>0.65</v>
      </c>
      <c r="J12" s="82" t="n">
        <v>0.19</v>
      </c>
      <c r="K12" s="82" t="n">
        <v>0.041</v>
      </c>
    </row>
    <row r="13" customFormat="false" ht="12.75" hidden="false" customHeight="false" outlineLevel="0" collapsed="false">
      <c r="B13" s="80" t="n">
        <v>1</v>
      </c>
      <c r="C13" s="76" t="s">
        <v>162</v>
      </c>
      <c r="D13" s="77" t="s">
        <v>163</v>
      </c>
      <c r="E13" s="84" t="s">
        <v>117</v>
      </c>
      <c r="F13" s="81" t="n">
        <v>0.98</v>
      </c>
      <c r="G13" s="81" t="n">
        <v>0.74</v>
      </c>
      <c r="H13" s="81" t="n">
        <v>0.53</v>
      </c>
      <c r="I13" s="82" t="n">
        <v>0.47</v>
      </c>
      <c r="J13" s="82" t="n">
        <v>0.23</v>
      </c>
      <c r="K13" s="82" t="n">
        <v>0.026</v>
      </c>
    </row>
    <row r="14" customFormat="false" ht="12.75" hidden="false" customHeight="false" outlineLevel="0" collapsed="false">
      <c r="B14" s="80" t="n">
        <v>1</v>
      </c>
      <c r="C14" s="76" t="s">
        <v>164</v>
      </c>
      <c r="D14" s="77" t="s">
        <v>165</v>
      </c>
      <c r="E14" s="84" t="s">
        <v>166</v>
      </c>
      <c r="F14" s="81" t="n">
        <v>0.88</v>
      </c>
      <c r="G14" s="81" t="n">
        <v>0.58</v>
      </c>
      <c r="H14" s="81" t="n">
        <v>0.56</v>
      </c>
      <c r="I14" s="82" t="n">
        <v>0.18</v>
      </c>
      <c r="J14" s="82" t="n">
        <v>0.012</v>
      </c>
      <c r="K14" s="82" t="n">
        <v>0.021</v>
      </c>
    </row>
    <row r="15" customFormat="false" ht="12.75" hidden="false" customHeight="false" outlineLevel="0" collapsed="false">
      <c r="B15" s="80" t="n">
        <v>1</v>
      </c>
      <c r="C15" s="76" t="s">
        <v>115</v>
      </c>
      <c r="D15" s="77" t="s">
        <v>116</v>
      </c>
      <c r="E15" s="77" t="s">
        <v>117</v>
      </c>
      <c r="F15" s="81" t="n">
        <v>0.91</v>
      </c>
      <c r="G15" s="81" t="n">
        <v>0.63</v>
      </c>
      <c r="H15" s="81" t="n">
        <v>0.79</v>
      </c>
      <c r="I15" s="82" t="n">
        <v>0.56</v>
      </c>
      <c r="J15" s="82" t="n">
        <v>0.037</v>
      </c>
      <c r="K15" s="82" t="n">
        <v>0.17</v>
      </c>
    </row>
    <row r="16" customFormat="false" ht="12.75" hidden="false" customHeight="false" outlineLevel="0" collapsed="false">
      <c r="B16" s="80" t="n">
        <v>1</v>
      </c>
      <c r="C16" s="76" t="s">
        <v>167</v>
      </c>
      <c r="D16" s="77" t="s">
        <v>168</v>
      </c>
      <c r="E16" s="77" t="s">
        <v>169</v>
      </c>
      <c r="F16" s="81" t="n">
        <v>1.09</v>
      </c>
      <c r="G16" s="81" t="n">
        <v>0.89</v>
      </c>
      <c r="H16" s="81" t="n">
        <v>0.66</v>
      </c>
      <c r="I16" s="82" t="n">
        <v>0.19</v>
      </c>
      <c r="J16" s="82" t="n">
        <v>0.16</v>
      </c>
      <c r="K16" s="82" t="n">
        <v>0.002</v>
      </c>
    </row>
    <row r="17" customFormat="false" ht="12.75" hidden="false" customHeight="false" outlineLevel="0" collapsed="false">
      <c r="B17" s="80" t="n">
        <v>1</v>
      </c>
      <c r="C17" s="76" t="s">
        <v>170</v>
      </c>
      <c r="D17" s="77" t="s">
        <v>171</v>
      </c>
      <c r="E17" s="77" t="s">
        <v>257</v>
      </c>
      <c r="F17" s="81" t="n">
        <v>0.91</v>
      </c>
      <c r="G17" s="81" t="n">
        <v>0.67</v>
      </c>
      <c r="H17" s="81" t="n">
        <v>0.63</v>
      </c>
      <c r="I17" s="82" t="n">
        <v>0.33</v>
      </c>
      <c r="J17" s="82" t="n">
        <v>0.024</v>
      </c>
      <c r="K17" s="82" t="n">
        <v>0.024</v>
      </c>
    </row>
    <row r="18" customFormat="false" ht="12.75" hidden="false" customHeight="false" outlineLevel="0" collapsed="false">
      <c r="B18" s="80" t="n">
        <v>1</v>
      </c>
      <c r="C18" s="76" t="s">
        <v>109</v>
      </c>
      <c r="D18" s="77" t="s">
        <v>110</v>
      </c>
      <c r="E18" s="77" t="s">
        <v>258</v>
      </c>
      <c r="F18" s="81" t="n">
        <v>0.83</v>
      </c>
      <c r="G18" s="81" t="n">
        <v>0.65</v>
      </c>
      <c r="H18" s="81" t="n">
        <v>0.74</v>
      </c>
      <c r="I18" s="82" t="n">
        <v>0.13</v>
      </c>
      <c r="J18" s="82" t="n">
        <v>0.0069</v>
      </c>
      <c r="K18" s="82" t="n">
        <v>0.024</v>
      </c>
    </row>
    <row r="19" customFormat="false" ht="12.75" hidden="false" customHeight="false" outlineLevel="0" collapsed="false">
      <c r="B19" s="80" t="n">
        <v>1</v>
      </c>
      <c r="C19" s="76" t="s">
        <v>112</v>
      </c>
      <c r="D19" s="77" t="s">
        <v>113</v>
      </c>
      <c r="E19" s="77" t="s">
        <v>246</v>
      </c>
      <c r="F19" s="81" t="n">
        <v>1.13</v>
      </c>
      <c r="G19" s="81" t="n">
        <v>0.66</v>
      </c>
      <c r="H19" s="81" t="n">
        <v>0.68</v>
      </c>
      <c r="I19" s="82" t="n">
        <v>0.13</v>
      </c>
      <c r="J19" s="82" t="n">
        <v>0.19</v>
      </c>
      <c r="K19" s="82" t="n">
        <v>0.0033</v>
      </c>
    </row>
    <row r="20" customFormat="false" ht="12.75" hidden="false" customHeight="false" outlineLevel="0" collapsed="false">
      <c r="B20" s="80" t="n">
        <v>1</v>
      </c>
      <c r="C20" s="76" t="s">
        <v>118</v>
      </c>
      <c r="D20" s="77" t="s">
        <v>119</v>
      </c>
      <c r="E20" s="77" t="s">
        <v>259</v>
      </c>
      <c r="F20" s="81" t="n">
        <v>1.07</v>
      </c>
      <c r="G20" s="81" t="n">
        <v>0.65</v>
      </c>
      <c r="H20" s="81" t="n">
        <v>0.71</v>
      </c>
      <c r="I20" s="82" t="n">
        <v>0.39</v>
      </c>
      <c r="J20" s="82" t="n">
        <v>0.14</v>
      </c>
      <c r="K20" s="82" t="n">
        <v>0.028</v>
      </c>
    </row>
    <row r="21" customFormat="false" ht="12.75" hidden="false" customHeight="false" outlineLevel="0" collapsed="false">
      <c r="B21" s="80" t="n">
        <v>1</v>
      </c>
      <c r="C21" s="76" t="s">
        <v>125</v>
      </c>
      <c r="D21" s="77" t="s">
        <v>126</v>
      </c>
      <c r="E21" s="77" t="s">
        <v>127</v>
      </c>
      <c r="F21" s="81" t="n">
        <v>0.76</v>
      </c>
      <c r="G21" s="81" t="n">
        <v>0.78</v>
      </c>
      <c r="H21" s="81" t="n">
        <v>0.61</v>
      </c>
      <c r="I21" s="82" t="n">
        <v>0.1</v>
      </c>
      <c r="J21" s="82" t="n">
        <v>0.22</v>
      </c>
      <c r="K21" s="82" t="n">
        <v>0.022</v>
      </c>
    </row>
    <row r="22" customFormat="false" ht="12.75" hidden="false" customHeight="false" outlineLevel="0" collapsed="false">
      <c r="B22" s="80" t="n">
        <v>1</v>
      </c>
      <c r="C22" s="76" t="s">
        <v>106</v>
      </c>
      <c r="D22" s="77" t="s">
        <v>107</v>
      </c>
      <c r="E22" s="77" t="s">
        <v>108</v>
      </c>
      <c r="F22" s="81" t="n">
        <v>0.93</v>
      </c>
      <c r="G22" s="81" t="n">
        <v>0.62</v>
      </c>
      <c r="H22" s="81" t="n">
        <v>0.67</v>
      </c>
      <c r="I22" s="82" t="n">
        <v>0.62</v>
      </c>
      <c r="J22" s="82" t="n">
        <v>0.014</v>
      </c>
      <c r="K22" s="82" t="n">
        <v>0.014</v>
      </c>
    </row>
    <row r="23" customFormat="false" ht="12.75" hidden="false" customHeight="false" outlineLevel="0" collapsed="false">
      <c r="B23" s="80" t="n">
        <v>1</v>
      </c>
      <c r="C23" s="76" t="s">
        <v>173</v>
      </c>
      <c r="D23" s="77" t="s">
        <v>174</v>
      </c>
      <c r="E23" s="77" t="s">
        <v>260</v>
      </c>
      <c r="F23" s="81" t="n">
        <v>0.89</v>
      </c>
      <c r="G23" s="81" t="n">
        <v>0.68</v>
      </c>
      <c r="H23" s="81" t="n">
        <v>0.56</v>
      </c>
      <c r="I23" s="82" t="n">
        <v>0.32</v>
      </c>
      <c r="J23" s="82" t="n">
        <v>0.0081</v>
      </c>
      <c r="K23" s="82" t="n">
        <v>0.019</v>
      </c>
    </row>
    <row r="24" customFormat="false" ht="12.75" hidden="false" customHeight="false" outlineLevel="0" collapsed="false">
      <c r="B24" s="80" t="n">
        <v>1</v>
      </c>
      <c r="C24" s="76" t="s">
        <v>121</v>
      </c>
      <c r="D24" s="77" t="s">
        <v>122</v>
      </c>
      <c r="E24" s="77" t="s">
        <v>264</v>
      </c>
      <c r="F24" s="81" t="n">
        <v>0.95</v>
      </c>
      <c r="G24" s="81" t="n">
        <v>0.63</v>
      </c>
      <c r="H24" s="81" t="n">
        <v>0.74</v>
      </c>
      <c r="I24" s="82" t="n">
        <v>0.26</v>
      </c>
      <c r="J24" s="82" t="n">
        <v>0.013</v>
      </c>
      <c r="K24" s="82" t="n">
        <v>0.082</v>
      </c>
    </row>
    <row r="25" customFormat="false" ht="12.75" hidden="false" customHeight="false" outlineLevel="0" collapsed="false">
      <c r="B25" s="80" t="n">
        <v>1</v>
      </c>
      <c r="C25" s="76" t="s">
        <v>176</v>
      </c>
      <c r="D25" s="77" t="s">
        <v>66</v>
      </c>
      <c r="E25" s="77" t="s">
        <v>177</v>
      </c>
      <c r="F25" s="81" t="n">
        <v>0.97</v>
      </c>
      <c r="G25" s="81" t="n">
        <v>0.83</v>
      </c>
      <c r="H25" s="81" t="n">
        <v>0.54</v>
      </c>
      <c r="I25" s="82" t="n">
        <v>0.22</v>
      </c>
      <c r="J25" s="82" t="n">
        <v>0.32</v>
      </c>
      <c r="K25" s="82" t="n">
        <v>0.0063</v>
      </c>
    </row>
    <row r="26" customFormat="false" ht="12.75" hidden="false" customHeight="false" outlineLevel="0" collapsed="false">
      <c r="B26" s="80" t="n">
        <v>1</v>
      </c>
      <c r="C26" s="76" t="s">
        <v>178</v>
      </c>
      <c r="D26" s="77" t="s">
        <v>179</v>
      </c>
      <c r="E26" s="77" t="s">
        <v>180</v>
      </c>
      <c r="F26" s="81" t="n">
        <v>0.93</v>
      </c>
      <c r="G26" s="81" t="n">
        <v>0.74</v>
      </c>
      <c r="H26" s="81" t="n">
        <v>0.63</v>
      </c>
      <c r="I26" s="82" t="n">
        <v>0.48</v>
      </c>
      <c r="J26" s="82" t="n">
        <v>0.0056</v>
      </c>
      <c r="K26" s="82" t="n">
        <v>0.02</v>
      </c>
    </row>
    <row r="27" customFormat="false" ht="12.75" hidden="false" customHeight="false" outlineLevel="0" collapsed="false">
      <c r="B27" s="80" t="n">
        <v>1</v>
      </c>
      <c r="C27" s="76" t="s">
        <v>128</v>
      </c>
      <c r="D27" s="77" t="s">
        <v>129</v>
      </c>
      <c r="E27" s="77" t="s">
        <v>130</v>
      </c>
      <c r="F27" s="81" t="n">
        <v>0.97</v>
      </c>
      <c r="G27" s="81" t="n">
        <v>0.93</v>
      </c>
      <c r="H27" s="81" t="n">
        <v>0.64</v>
      </c>
      <c r="I27" s="82" t="n">
        <v>0.13</v>
      </c>
      <c r="J27" s="82" t="n">
        <v>0.75</v>
      </c>
      <c r="K27" s="82" t="n">
        <v>0.0045</v>
      </c>
    </row>
    <row r="28" customFormat="false" ht="12.75" hidden="false" customHeight="false" outlineLevel="0" collapsed="false">
      <c r="B28" s="71" t="n">
        <v>1</v>
      </c>
      <c r="C28" s="38" t="s">
        <v>181</v>
      </c>
      <c r="D28" s="39" t="s">
        <v>182</v>
      </c>
      <c r="E28" s="39" t="s">
        <v>271</v>
      </c>
      <c r="F28" s="52" t="n">
        <v>0.98</v>
      </c>
      <c r="G28" s="52" t="n">
        <v>0.61</v>
      </c>
      <c r="H28" s="52" t="n">
        <v>0.58</v>
      </c>
      <c r="I28" s="72" t="n">
        <v>0.78</v>
      </c>
      <c r="J28" s="72" t="n">
        <v>0.0035</v>
      </c>
      <c r="K28" s="72" t="n">
        <v>0.0048</v>
      </c>
    </row>
    <row r="30" s="6" customFormat="true" ht="11.25" hidden="false" customHeight="false" outlineLevel="0" collapsed="false">
      <c r="B30" s="86" t="s">
        <v>275</v>
      </c>
      <c r="C30" s="53"/>
      <c r="D30" s="54"/>
      <c r="F30" s="55"/>
      <c r="G30" s="55"/>
      <c r="H30" s="55"/>
      <c r="I30" s="45"/>
      <c r="J30" s="45"/>
      <c r="K30" s="45"/>
    </row>
    <row r="31" s="6" customFormat="true" ht="11.25" hidden="false" customHeight="false" outlineLevel="0" collapsed="false">
      <c r="B31" s="86" t="s">
        <v>276</v>
      </c>
      <c r="C31" s="53"/>
      <c r="D31" s="54"/>
      <c r="F31" s="55"/>
      <c r="G31" s="55"/>
      <c r="H31" s="55"/>
      <c r="I31" s="45"/>
      <c r="J31" s="45"/>
      <c r="K31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0-26T04:07:05Z</dcterms:modified>
  <cp:revision>0</cp:revision>
  <dc:subject/>
  <dc:title/>
</cp:coreProperties>
</file>